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2908996.STAFF\Documents\UNIVERSITY\PhD Australia\SEMESTER 1\FIST PAPER\PAPER COMENTS AND FILES\THIRD REVISION FILES\"/>
    </mc:Choice>
  </mc:AlternateContent>
  <bookViews>
    <workbookView xWindow="0" yWindow="0" windowWidth="16392" windowHeight="5832"/>
  </bookViews>
  <sheets>
    <sheet name="Studies objectives" sheetId="1" r:id="rId1"/>
    <sheet name="Experimental runs"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5" i="1" l="1"/>
  <c r="P5" i="1"/>
  <c r="O5" i="1"/>
  <c r="N5" i="1"/>
  <c r="Z6" i="1"/>
  <c r="Y6" i="1"/>
  <c r="X6" i="1"/>
  <c r="W6" i="1"/>
  <c r="V6" i="1"/>
  <c r="U6" i="1"/>
  <c r="T6" i="1"/>
  <c r="S6" i="1"/>
  <c r="B10" i="2"/>
  <c r="C10" i="2"/>
  <c r="D10" i="2"/>
  <c r="E10" i="2"/>
  <c r="F10" i="2"/>
  <c r="G10" i="2"/>
  <c r="H10" i="2"/>
  <c r="I10" i="2"/>
  <c r="J10" i="2"/>
  <c r="K10" i="2"/>
  <c r="L10" i="2"/>
  <c r="M10" i="2"/>
  <c r="N10" i="2"/>
  <c r="O10" i="2"/>
  <c r="P10" i="2"/>
  <c r="Q10" i="2"/>
  <c r="C17" i="2" l="1"/>
  <c r="B15" i="2" l="1"/>
  <c r="B14" i="2"/>
  <c r="B6" i="2"/>
  <c r="J6" i="2"/>
  <c r="M6" i="2"/>
  <c r="D6" i="2"/>
  <c r="K6" i="2"/>
  <c r="N6" i="2"/>
  <c r="G6" i="2"/>
  <c r="E6" i="2"/>
  <c r="O6" i="2"/>
  <c r="L6" i="2"/>
  <c r="I6" i="2"/>
  <c r="Q6" i="2"/>
  <c r="P6" i="2"/>
  <c r="C6" i="2"/>
  <c r="H6" i="2"/>
  <c r="F6" i="2"/>
  <c r="J7" i="1"/>
  <c r="J8" i="1"/>
  <c r="J10" i="1"/>
  <c r="J11" i="1"/>
  <c r="J12" i="1"/>
  <c r="J14" i="1"/>
  <c r="J15" i="1"/>
  <c r="J17" i="1"/>
  <c r="J18" i="1"/>
  <c r="J19" i="1"/>
  <c r="J20" i="1"/>
  <c r="J23" i="1"/>
  <c r="J24" i="1"/>
  <c r="J26" i="1"/>
  <c r="J32" i="1"/>
  <c r="J6" i="1"/>
  <c r="J4" i="1"/>
  <c r="W10" i="1"/>
  <c r="X10" i="1"/>
  <c r="Y10" i="1"/>
  <c r="Z10" i="1"/>
  <c r="AA10" i="1"/>
  <c r="V10" i="1"/>
  <c r="U10" i="1"/>
  <c r="T10" i="1"/>
  <c r="S10" i="1"/>
</calcChain>
</file>

<file path=xl/sharedStrings.xml><?xml version="1.0" encoding="utf-8"?>
<sst xmlns="http://schemas.openxmlformats.org/spreadsheetml/2006/main" count="276" uniqueCount="190">
  <si>
    <t>Pharmaceutical development of an intranasal nanosized formulation</t>
  </si>
  <si>
    <t>(Pallagi et al.  2015)</t>
  </si>
  <si>
    <t>Development of a starch-based nanoparticulate carrier system (StNC) for topical delivery of lipophilic bioactive molecules</t>
  </si>
  <si>
    <t>QTPP, CQA, CPP, RA, DS</t>
  </si>
  <si>
    <t>Ishikawa diagram, Pareto chart, DOE</t>
  </si>
  <si>
    <t>(Marto et al.  2016)</t>
  </si>
  <si>
    <t>Design of naproxen enteric-coated pellets (NAP-ECPs) by fluid-bed coating</t>
  </si>
  <si>
    <t>CQA, CPP, CMA, RA, DS</t>
  </si>
  <si>
    <t>Ishikawa diagram , RPN, Pareto chart, Failure mode and effect analysis (FMEA), DOE</t>
  </si>
  <si>
    <t>(Kan et al.  2014)</t>
  </si>
  <si>
    <t>Development of lyophilized liposomes with simvastatin</t>
  </si>
  <si>
    <t>CQA, DS</t>
  </si>
  <si>
    <t>DOE</t>
  </si>
  <si>
    <t>(Porfire et al.  2017)</t>
  </si>
  <si>
    <t>“The manufacturing process and the formula of the StNC were simultaneously optimized.”“The production of StNC was optimized in terms of composition and process using a QbD approach, enabling to successfully develop StNC with an optimized nanometric particle size and acceptable stability.”</t>
  </si>
  <si>
    <t>“Due to the extreme coincidence of the predicted value generated by model with the observed value, the accuracy and robustness of the model were confirmed.”“It could be concluded that a promising NAP-ECPs was successfully designed using QbD approach in a laboratory scale.”</t>
  </si>
  <si>
    <t>“The current work brings an important innovative contribution in the field of lyophilized liposomes, through the successful application of the QbD approach in the development of lyo-LCL-SIM. In this manner, the influence of both formulation and process parameters on the CQAs of lyo-LCL-SIM was determined through the use of DoE.”“This modern, scientifically based approach of pharmaceutical development, enabled us to determine the design space for lyo-LCL-SIM, in which the established quality requirements of the product are met, provided that the risk factors vary within the established limits. We could conclude that QbD is a useful, time-effective strategy for the development of lyophilized liposome’s having controlled, predictable quality.”</t>
  </si>
  <si>
    <t>Improve the manufacturing process understanding of botanical drug products</t>
  </si>
  <si>
    <t>PFD, CPP, DS</t>
  </si>
  <si>
    <t>Ishikawa diagram, FMEA, DOE</t>
  </si>
  <si>
    <t>“This case study demonstrated that QbD is a powerful tool in improving the knowledge of the relationships between potentially high-risk factors and the performance of ethanol precipitation.”“The process characterization studies and the design space provide opportunities for establishing control strategies of ethanol precipitation. It is envisioned that developing manufacturing process of botanical drug products under the framework of QbD not only enhances process understanding, but also facilitates the optimization and control of process to produce the products with desired quality.”</t>
  </si>
  <si>
    <t>(Zhang et al.  2013)</t>
  </si>
  <si>
    <t>Drug substance manufacturing process of an Fc fusion protein</t>
  </si>
  <si>
    <t>CQA, CPP, RA, DS, DICE</t>
  </si>
  <si>
    <t>Risk assessment matrix, DOE</t>
  </si>
  <si>
    <t>“Finally, the control strategy was devised to ensure consistent manufacturing of drug substance meeting pre-defined quality targets. The concept of the global multi-step Design Space was introduced: predictive models of product quality developed for each individual step were linked to give operational limits for the entire manufacturing process.”“The global multi-step Design Space allowed the development of an adaptive strategy where the QbD goal of increased manufacturing flexibility was realised: final product of the desired quality was obtained through adjustment of operating parameters in response to the variability in input material characteristics.”</t>
  </si>
  <si>
    <t>(Eon‐duval et al.  2012)</t>
  </si>
  <si>
    <t>Application</t>
  </si>
  <si>
    <t>QbD implemented steps</t>
  </si>
  <si>
    <t>QBD tools used</t>
  </si>
  <si>
    <t>Key output/conclusion</t>
  </si>
  <si>
    <t>Ref</t>
  </si>
  <si>
    <t>Ishikawa diagram, DOE</t>
  </si>
  <si>
    <t>Development and Evaluation of Paclitaxel Nanoparticles</t>
  </si>
  <si>
    <t>CQA, RA, DS</t>
  </si>
  <si>
    <t>“In this study, the effects of formulation and process variables were evaluated.”“With the fundamental understanding of the variables and the process, the outcomes of this study can be applied to nanoparticulate drug delivery systems encapsulating active substances other than paclitaxel.”</t>
  </si>
  <si>
    <t>(Yerlikaya et al.  2013)</t>
  </si>
  <si>
    <t>Development and characterisation of efavirenz (EFZ) loaded solid lipid nanoparticles (SLN)</t>
  </si>
  <si>
    <t>“This study suggests the importance of implementation of QbD approach for identifying critical process and formulation parameter in order to develop nano based pharmaceutical product.”</t>
  </si>
  <si>
    <t>(Raina, Kaur &amp; Jindal  2017)</t>
  </si>
  <si>
    <t>Understand and define optimal parameters for preparation of small interfering RNA (siRNA) loaded PLGA nanoparticles by the double emulsion solvent evaporation method and characterize their properties.</t>
  </si>
  <si>
    <t>CPP, DS</t>
  </si>
  <si>
    <t>“These results enable careful understanding and definition of optimal process parameters for preparation of PLGA nanoparticles encapsulating high amounts of siRNA with immediate and long-term sustained release properties.”“The measured encapsulation efficiency ranged from 2.01% to as much as 51.18%. (there is a large variation)”“This study demonstrates that it is possible to increase the encapsulation efficiency without the use of cationic co-excipients to more than 60–70% of biologically active siRNA by the choice of optimized formulation parameters without compromising the particle size and the negative particle zeta potential.”</t>
  </si>
  <si>
    <t>(Cun et al.  2011)</t>
  </si>
  <si>
    <t>The present study is to demonstrate the useful- ness of the QbD approach within the framework of a real example illustrating an issue with unexpected impurities appearing during the last stage of a long-term stability study of a controlled released drug formulation (under confidential agreement)</t>
  </si>
  <si>
    <t>CQA, PFD, CPP, DS, DICE</t>
  </si>
  <si>
    <t>DOE, Monte Carlo simulations</t>
  </si>
  <si>
    <t>“The developed method was also subsequently used in routine analysis, demonstrating the usefulness of the QbD approach for the development of a stability-indicating method. The QbD methodology followed in this paper could be advantageously applied to the development and improvement of any stability-indicating method.”</t>
  </si>
  <si>
    <t>(Hubert et al.  2014)</t>
  </si>
  <si>
    <t>Product and process design for brivanib alaninate filme-coated tablets</t>
  </si>
  <si>
    <t>CQA, PFD, CPP, RA, DS, DICE</t>
  </si>
  <si>
    <t>“This demonstration of QbD principles to integrated and holistic drug product development highlights the value of mechanistically driven experiments in building product and process robustness while addressing key risks to the patient, manufacturing plant, and product development.”</t>
  </si>
  <si>
    <t>(Badawy et al.  2016)</t>
  </si>
  <si>
    <t>Development, optimization of a  in situ gelling microemulsion of Lorazepam via intranasal route</t>
  </si>
  <si>
    <t>DS</t>
  </si>
  <si>
    <t>(Shah et al.  2017)</t>
  </si>
  <si>
    <t>Improvement of Tablet Coating Uniformity</t>
  </si>
  <si>
    <t>(Dubey et al.  2012)</t>
  </si>
  <si>
    <t>CQA,CPP, CMA, DS</t>
  </si>
  <si>
    <t>(Mazumder et al.  2017)</t>
  </si>
  <si>
    <t>Maximize the understanding of the unit operation of microfluidization, for the preparation of nanosuspensions using indomethacin as a model drug.</t>
  </si>
  <si>
    <t>CQA,DS</t>
  </si>
  <si>
    <t>DOE, Pareto chart</t>
  </si>
  <si>
    <t>(Verma et al.  2009)</t>
  </si>
  <si>
    <t>“Ex vivo diffusion studies revealed significantly higher release for MEG compared to microemulsion and drug solution. MEG showed higher flux and permeation across goat nasal mucosa.” “According to the study, it could be concluded that formulation would successfully provide the rapid onset of action, and decrease the mucociliary clearance due to formation of in situ gelling mucoadhesive system.” “MEG has shown higher brain targeting, higher drug release from formulation and no evidence on nasal ciliotoxicity. This may help in decreasing dose and frequency of administration of drug and may possibly maximize therapeutic benefits and may also reduce cost of therapy.”</t>
  </si>
  <si>
    <t>“This systematic application of the QbD-based method resulted in an enhanced process understanding and reducing the coating variability by more than half.” “These results reported here demonstrate that the new coating process optimized by this QbD study was robust and produced consistent results.”</t>
  </si>
  <si>
    <t>“This quality by design approach facilitated the elucidation of various two-way interactions between independent variables which are impossible to detect with the conventional one factor at a time methodology.” “This research highlights the level of understanding that can be accomplished through a well designed study based on the philosophy of QbD.”</t>
  </si>
  <si>
    <t>To facilitate an in-depth process understanding, and offer opportunities for developing control strategies to ensure product quality, a combination of experimental design, optimization and multivariate techniques was integrated into the process development of a drug product</t>
  </si>
  <si>
    <t>CQA, PFD, RA, DS</t>
  </si>
  <si>
    <t>(Huang et al.  2009)</t>
  </si>
  <si>
    <t>“It was demonstrated that the DOE effect/response surface analysis was a powerful tool in studying the effects of selected factors (water amount, wet massing time and lubrication time) on response variables, and establishing design space to ensure the desired manufacturability—tablet blend flow.” “It is clear that DOE effect/response surface analysis and multivariate data analysis are complementary tools for pharmaceutical product and process development. The level of understanding would not be achieved with either approach alone.”</t>
  </si>
  <si>
    <t>Formulation and Process Design Space for Roller-Compacted Ciprofloxacin Hydrochloride Immediate-Release Tablets</t>
  </si>
  <si>
    <t>FMEA, Ishikawa diagram, DOE</t>
  </si>
  <si>
    <t>“In summary, scientific rationale and quality risk management analysis were used to successfully and efficiently determine the CQAs coming from the formulations and the manufacturing processes.”</t>
  </si>
  <si>
    <t>(Fahmy et al.  2012)</t>
  </si>
  <si>
    <t>Retrospective Quality by Design (rQbD) applied to the optimization of orodispersible films</t>
  </si>
  <si>
    <t>CQA, CPP, DS</t>
  </si>
  <si>
    <t>Ishikawa diagram, risk assessment matrix, DOE</t>
  </si>
  <si>
    <t>(Silva et al.  2017)</t>
  </si>
  <si>
    <t>Development of dispersible tablets</t>
  </si>
  <si>
    <t>QTPP, CQA, PFD, CPP, DS, RA, DICE</t>
  </si>
  <si>
    <t>(Charoo et al.  2012)</t>
  </si>
  <si>
    <t>Development of hydrophilic interaction liquid chromatographic (HILIC) method for the analysis of bilastine and its degradation impurities</t>
  </si>
  <si>
    <t>CQA, CPP</t>
  </si>
  <si>
    <t>Monte Carlo simulations. DOE</t>
  </si>
  <si>
    <t>This study presents a step by step development of HILIC method for the analysis of bilastine and its degradation impurities following Analytical Quality by Design approach. Taking into account the complexity of HILIC technique and that bilastine is investigated for the first time, systematic selection of factors and their ranges was carried out. After that, following AQbD roles, method’s design space was established and optimal and robust chromatographic conditions were defined. Finally, the method was fully validated and its applicability for the real samples analysis was confirmed.</t>
  </si>
  <si>
    <t>(Terzić et al.  2016)</t>
  </si>
  <si>
    <t>Pharmaceutical development of enoxaparin sodium microspheres for colon-specific delivery.</t>
  </si>
  <si>
    <t>QTPP,CQA, CPP, DS</t>
  </si>
  <si>
    <t>(Hales et al.  2017)</t>
  </si>
  <si>
    <t>"The in vitro release profile of enoxaparin sodium was close to the ideal one, therefore the system was successfully designed using QbD approach." “The QbD approach was used to achieve a design space with the desired QTPP as well as to determine the optimum formulation within the design space. The optimum formulation was characterized and found to possess very good characteristics: small size, high drug entrapment and gradual release of the drug from the microspheres, appropriate to a colonic drug delivery system. Consequently, this study demonstrated the practical gain of the QbD approach in pharmaceutical drug development, in this case the rapid development of colon-specific delivery microspheres with the desired QTPP.”</t>
  </si>
  <si>
    <t>Development of nanostructured lipid carriers containing salicyclic acid for dermal use</t>
  </si>
  <si>
    <t xml:space="preserve">QTPP, CQA, CPP, CMA, RA, </t>
  </si>
  <si>
    <t>(Kovács et al.  2017)</t>
  </si>
  <si>
    <t>Development of aceclofenac loaded-nano structured lipid carriers (NLCs)</t>
  </si>
  <si>
    <t>QTPP, CQA, CMA, RA, DS</t>
  </si>
  <si>
    <t>ACE-NLCs were successfully formulated, characterized, and optimized by using QbD approach for topical drug delivery.</t>
  </si>
  <si>
    <t>(Garg et al.  2017)</t>
  </si>
  <si>
    <r>
      <t>“The practical research justified the theoretical prediction. Their experimental results reflected and correlated with the RA results.”“The study confirmed that a QbD-based experimental design and RA can help to reduce the practical aspects of the early development research in pharmaceutical technology by predicting the parameters that most strongly influence the final quality.”“The results of the practical research justi</t>
    </r>
    <r>
      <rPr>
        <i/>
        <sz val="8"/>
        <color theme="1"/>
        <rFont val="Arial"/>
        <family val="2"/>
      </rPr>
      <t>fi</t>
    </r>
    <r>
      <rPr>
        <i/>
        <sz val="8"/>
        <color theme="1"/>
        <rFont val="Calibri"/>
        <family val="2"/>
        <scheme val="minor"/>
      </rPr>
      <t>ed the theoretical prediction. This method can improve pharmaceutical nano-developments by achieving shorter development time, lower cost, saving human resource efforts and more effective target-orientation. It makes possible focusing the resources on the selected parameters and area during the practical product development”</t>
    </r>
  </si>
  <si>
    <r>
      <t>“All the DoE formulations showed rapid drug dissolution wherein almost 90% of the drug dissolved in 3</t>
    </r>
    <r>
      <rPr>
        <i/>
        <sz val="8"/>
        <color theme="1"/>
        <rFont val="Arial"/>
        <family val="2"/>
      </rPr>
      <t>–</t>
    </r>
    <r>
      <rPr>
        <i/>
        <sz val="8"/>
        <color theme="1"/>
        <rFont val="Calibri"/>
        <family val="2"/>
        <scheme val="minor"/>
      </rPr>
      <t>6 min (Fig. 4). In contrast, ODF reported in literature required a minimum of 10</t>
    </r>
    <r>
      <rPr>
        <i/>
        <sz val="8"/>
        <color theme="1"/>
        <rFont val="Arial"/>
        <family val="2"/>
      </rPr>
      <t xml:space="preserve">– </t>
    </r>
    <r>
      <rPr>
        <i/>
        <sz val="8"/>
        <color theme="1"/>
        <rFont val="Calibri"/>
        <family val="2"/>
        <scheme val="minor"/>
      </rPr>
      <t>40 mins for complete dissolution.” “It was concluded that Quality by Design (QbD) study, employed in the present investigation, helped in optimizing product and process variables impacting the CQA of LMT ODF product.”</t>
    </r>
  </si>
  <si>
    <t>Development of pellets for oral lysozyme delivery</t>
  </si>
  <si>
    <t>CQA, CPP, RA</t>
  </si>
  <si>
    <t>risk assessment matrix</t>
  </si>
  <si>
    <t>“Use of the QbD approach during the formulation of biotechno-logically produced APIs is essential. The high variability and sensitivity of these molecules demand a better understanding of the effects of the CPPs on the CQAs of the products. The present results partially confirmed the original assumptions of the risk assessment”</t>
  </si>
  <si>
    <t>(Sovány et al.  2016)</t>
  </si>
  <si>
    <t>Design of 5-fluorouracil loaded lipid nanoparticles by the W/O/W double emulsion</t>
  </si>
  <si>
    <t>QTPP, CQA, CPP, DS, DICE</t>
  </si>
  <si>
    <t xml:space="preserve">Artificial neural network software, </t>
  </si>
  <si>
    <t>“The optimal formulations recommended by the models were prepared and the critical quality attributes belonging to those formulations were assigned. The experimental results remained within the design space limit values. Consequently, optimal formulations with the CQA determined to achieve the QTPP were successfully obtained within the design space by following the QbD steps.” “These formulations were examined experimentally and found to successfully reside within the design space. ANN programs are quite advantageous for the industry because they provide detailed results and prevent unnecessary studies which cause a loss of time and money. Consequently; the emphasis of this study is to demonstrate the practical gain of the QbD approach in pharmaceutical drug development. It can be concluded that optimum 5-FU loaded lipid nanoparticle formulation could be achieved by QbD.”</t>
  </si>
  <si>
    <t>(Amasya et al.  2016)</t>
  </si>
  <si>
    <t>A multivariate formulation robustness study was performed for a selected formulation of a monoclonal antibody to demonstrate acceptable quality at the target composition as well as at the edges of the allowable composition ranges and fulfilment of the end-of-shelf-life stability requirements of 36 months at the intended storage temperature.</t>
  </si>
  <si>
    <t>“In our study, first, we predefined acceptance limits for the CQAs tested in formulation robustness studies, based on QbD principles and in alignment with the project specific overall control strategy. Second, an MLR model was calculated. In the case that the MLR model is statistically not significant, we can deduce that the formulation is robust within the formulation composition ranges.” “Based on this case study, we propose that a formulation can be claimed as “robust” if all drug substance and drug product critical quality attributes remain within their respective end-of-shelf-life critical quality attribute acceptance criteria throughout the entire claimed formulation composition range.”</t>
  </si>
  <si>
    <t>(Wurth et al.  2016)</t>
  </si>
  <si>
    <t>Design space definition of a blending unit operation</t>
  </si>
  <si>
    <t>Ishikawa diagram, FMEA, Computer simulation</t>
  </si>
  <si>
    <t>“We show that a structured and systematic quality risk management approach within the QbD-framework significantly contributes to an efficient development process. This is achieved by identifying those quality attributes and input parameters that are crucial for further investigations. By subsequent linking of the safety and efficacy of the product with the identified quality attributes, a starting point for process development can be defined” “This information is of crucial importance in the development phase of the blending unit.”</t>
  </si>
  <si>
    <t>(Adam et al.  2011)</t>
  </si>
  <si>
    <t>Development, optimization, and evaluation of Carbopol 940 topical gel containing aceclofenac-crospovidone (1:4) solid dispersion</t>
  </si>
  <si>
    <t>(Jana et al.  2014)</t>
  </si>
  <si>
    <t>“The selected QbD strategy allowed an efficient selection of the best formulation composition and of the most suitable experimental conditions in the shortest time and with the minimum number of experiments. The best formulation was studied for in-vivo pharmaco dynamic performance in carrageen-induced rat paw oedema model and was compared with marketed gel formulation.” “Carbopol 940 topical gel containing aceclofenac-crospovidone solid dispersion was successfully developed and optimized by QbD approach based on23 factorial design.”</t>
  </si>
  <si>
    <t>Understand the spray drying process of insulin intended for pulmonary administration</t>
  </si>
  <si>
    <t>CPP</t>
  </si>
  <si>
    <t>(Maltesen et al.  2008)</t>
  </si>
  <si>
    <t>“Prediction equations were obtained for all dependent variables including both interaction and quadratic terms.” “The results indicate that formulation parameters are at least as important as process parameters when spray drying proteins. In particular, parameters affecting the critical concentration are important when designing a proper process for spray drying proteins. Design of experiments and multivariate data analysis proved to be useful tools for QBD and were able to identify important parameters and variable correlations.”</t>
  </si>
  <si>
    <t>Development of a stability indicating UHPLC method for ebastine in the API and pharmaceutical formulations</t>
  </si>
  <si>
    <t>CPP, RA, DS, DICE</t>
  </si>
  <si>
    <t>“A verification study demonstrated that the established model for Design Space is accurate with a relative error of prediction of only 0.6%.” A Design Space – a volume in which the method is robust is defined and visualized. Also, the predicted retention times and resolution values are in excellent agreement with experimental values. The method was fully validated in compliance with ICH guidelines and a robustness study was performed by varying six chromatographic parameters. The analysis time is less than 4 min, which is an impressive 40-fold increase in productivity in comparison to the method published in the E.P. monograph and allows purity testing of more than 360 samples per day.</t>
  </si>
  <si>
    <t>(Schmidt &amp; Molnár  2013)</t>
  </si>
  <si>
    <r>
      <t xml:space="preserve">Understand the impact of formulation and process variables on the quality of oral disintegrating </t>
    </r>
    <r>
      <rPr>
        <sz val="8"/>
        <color theme="1"/>
        <rFont val="Arial"/>
        <family val="2"/>
      </rPr>
      <t>fi</t>
    </r>
    <r>
      <rPr>
        <sz val="8"/>
        <color theme="1"/>
        <rFont val="Calibri"/>
        <family val="2"/>
        <scheme val="minor"/>
      </rPr>
      <t>lms (ODF)</t>
    </r>
  </si>
  <si>
    <t>QTPP</t>
  </si>
  <si>
    <t xml:space="preserve">Number of Papers that used </t>
  </si>
  <si>
    <t>CQA</t>
  </si>
  <si>
    <t>PFD</t>
  </si>
  <si>
    <t>RA</t>
  </si>
  <si>
    <t>PLMCI</t>
  </si>
  <si>
    <t>Total # papers</t>
  </si>
  <si>
    <t>NUMBER OF STEPS USED  PER PAPER</t>
  </si>
  <si>
    <t>RA Software, DOE</t>
  </si>
  <si>
    <t>“The rQbD approach followed in this work contributed to fill a gap on literature by extending the scientific understanding of the influence of CPPs on the stability of drug release profile and to define a design space for this novel dosage form” “This work shows that it is possible to apply rQbD to achieve a greater understanding of the manufacturing process of ODFs and to define a proper design space”</t>
  </si>
  <si>
    <t>“The better process understanding and control are vital to minimize the product waste due to manufacturing failure and produce product of desired quality with reduced end product testing. These objectives were accomplished by identifying process variables for preparing robust diclofenac dispersible tablets, measuring and monitoring them as provided in process analytical technology”“Consequently, this study marked a possibility of a major shift from traditional QbT approach to enhance the manufacturers’ confidence in their products as well as to relieve the FDA work load significantly as quality is built in the system”</t>
  </si>
  <si>
    <t>“Three highly critical quality attributes (CQAs) for NLC SA were identified, namely particle size, particle size distribution and aggregation. Five attributes of medium influence were identified, including dissolution rate, dissolution efficiency, pH, lipid solubility of the active pharmaceutical ingredient (API) and entrapment efficiency.” “Based on our experiments, an optimal formulation can be obtained” “The present paper describes a successfully optimalized formula of nanostructured lipid carriers containing salicyclic acid, prepared by applying the QbD concept on the development process.” “Based on these results, a promising salicylic acid-loaded NLC formulation could be developed which can function as a potential dermal drug delivery system in the treatment of acne, psoriasis and eczema”</t>
  </si>
  <si>
    <t>Process understanding, Prediction</t>
  </si>
  <si>
    <t>Prediction, Robust manufacturing</t>
  </si>
  <si>
    <t>Process understanding</t>
  </si>
  <si>
    <t>Process understanding, Robust manufacturing</t>
  </si>
  <si>
    <t>Process understanding, Prediction, Robust manufacturing</t>
  </si>
  <si>
    <t>Prediction</t>
  </si>
  <si>
    <t>Process understanding, Prediction, Robust Manufacturing</t>
  </si>
  <si>
    <t>Process understanding,  Prediction</t>
  </si>
  <si>
    <t>Conclusion</t>
  </si>
  <si>
    <t>PU</t>
  </si>
  <si>
    <t>PO</t>
  </si>
  <si>
    <t>RER</t>
  </si>
  <si>
    <t xml:space="preserve">Ishikawa diagram, risk assessment matrix, </t>
  </si>
  <si>
    <t>No experiments required with OVA</t>
  </si>
  <si>
    <t>No of experiments run with DOE</t>
  </si>
  <si>
    <t>Percentage of experiments reduced</t>
  </si>
  <si>
    <t>No of experiments with DOE</t>
  </si>
  <si>
    <t>% of experiments reduced</t>
  </si>
  <si>
    <t>Study code</t>
  </si>
  <si>
    <t>Code No</t>
  </si>
  <si>
    <t>Total of paper reviewed</t>
  </si>
  <si>
    <t>Median</t>
  </si>
  <si>
    <t xml:space="preserve">Mean </t>
  </si>
  <si>
    <t>DRM</t>
  </si>
  <si>
    <t>CPP/CMA</t>
  </si>
  <si>
    <t>DICS</t>
  </si>
  <si>
    <t xml:space="preserve">Prediction and optimization </t>
  </si>
  <si>
    <t>Reduction of experimental runs</t>
  </si>
  <si>
    <t xml:space="preserve">Development of robust manufacturing methods  </t>
  </si>
  <si>
    <t>No experiments with OVA (one variable at the time)</t>
  </si>
  <si>
    <t>Total of papers that aimed for reducing experimental runs</t>
  </si>
  <si>
    <t>Median 90.3%</t>
  </si>
  <si>
    <t>Mean 78%</t>
  </si>
  <si>
    <t>S2</t>
  </si>
  <si>
    <t>S3</t>
  </si>
  <si>
    <t>S4</t>
  </si>
  <si>
    <t>S5</t>
  </si>
  <si>
    <t>S7</t>
  </si>
  <si>
    <t>S9</t>
  </si>
  <si>
    <t>S11</t>
  </si>
  <si>
    <t>S12</t>
  </si>
  <si>
    <t>S21</t>
  </si>
  <si>
    <t>S29</t>
  </si>
  <si>
    <t>S23</t>
  </si>
  <si>
    <t>S16</t>
  </si>
  <si>
    <t>S15</t>
  </si>
  <si>
    <t>S14</t>
  </si>
  <si>
    <t>S20</t>
  </si>
  <si>
    <t>S17</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theme="1"/>
      <name val="Calibri"/>
      <family val="2"/>
      <scheme val="minor"/>
    </font>
    <font>
      <b/>
      <sz val="11"/>
      <color theme="1"/>
      <name val="Calibri"/>
      <family val="2"/>
      <scheme val="minor"/>
    </font>
    <font>
      <b/>
      <sz val="8"/>
      <color theme="1"/>
      <name val="Calibri"/>
      <family val="2"/>
      <scheme val="minor"/>
    </font>
    <font>
      <b/>
      <sz val="9"/>
      <color theme="1"/>
      <name val="Calibri"/>
      <family val="2"/>
      <scheme val="minor"/>
    </font>
    <font>
      <b/>
      <sz val="10"/>
      <color theme="1"/>
      <name val="Calibri"/>
      <family val="2"/>
      <scheme val="minor"/>
    </font>
    <font>
      <sz val="8"/>
      <color theme="1"/>
      <name val="Calibri"/>
      <family val="2"/>
      <scheme val="minor"/>
    </font>
    <font>
      <i/>
      <sz val="8"/>
      <color theme="1"/>
      <name val="Calibri"/>
      <family val="2"/>
      <scheme val="minor"/>
    </font>
    <font>
      <i/>
      <sz val="8"/>
      <color theme="1"/>
      <name val="Arial"/>
      <family val="2"/>
    </font>
    <font>
      <i/>
      <sz val="8"/>
      <color rgb="FF131413"/>
      <name val="Calibri"/>
      <family val="2"/>
      <scheme val="minor"/>
    </font>
    <font>
      <i/>
      <sz val="8"/>
      <color theme="1"/>
      <name val="Times New Roman"/>
      <family val="1"/>
    </font>
    <font>
      <sz val="8"/>
      <color theme="1"/>
      <name val="Arial"/>
      <family val="2"/>
    </font>
  </fonts>
  <fills count="23">
    <fill>
      <patternFill patternType="none"/>
    </fill>
    <fill>
      <patternFill patternType="gray125"/>
    </fill>
    <fill>
      <patternFill patternType="solid">
        <fgColor theme="2"/>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rgb="FFFFFF00"/>
        <bgColor indexed="64"/>
      </patternFill>
    </fill>
    <fill>
      <patternFill patternType="solid">
        <fgColor rgb="FFFFC000"/>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39997558519241921"/>
        <bgColor indexed="64"/>
      </patternFill>
    </fill>
    <fill>
      <patternFill patternType="solid">
        <fgColor theme="8" tint="0.79998168889431442"/>
        <bgColor indexed="64"/>
      </patternFill>
    </fill>
    <fill>
      <patternFill patternType="solid">
        <fgColor theme="9" tint="0.79998168889431442"/>
        <bgColor indexed="64"/>
      </patternFill>
    </fill>
  </fills>
  <borders count="2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medium">
        <color indexed="64"/>
      </top>
      <bottom style="medium">
        <color indexed="64"/>
      </bottom>
      <diagonal/>
    </border>
    <border>
      <left style="thin">
        <color indexed="64"/>
      </left>
      <right style="thin">
        <color indexed="64"/>
      </right>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style="thin">
        <color indexed="64"/>
      </left>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132">
    <xf numFmtId="0" fontId="0" fillId="0" borderId="0" xfId="0"/>
    <xf numFmtId="0" fontId="3" fillId="0" borderId="1" xfId="0" applyFont="1" applyBorder="1" applyAlignment="1">
      <alignment horizontal="center" vertical="center" wrapText="1"/>
    </xf>
    <xf numFmtId="0" fontId="5" fillId="0" borderId="1" xfId="0" applyFont="1" applyBorder="1" applyAlignment="1">
      <alignment horizontal="center" vertical="center" wrapText="1"/>
    </xf>
    <xf numFmtId="0" fontId="6" fillId="0" borderId="2" xfId="0" applyFont="1" applyBorder="1" applyAlignment="1">
      <alignment horizontal="center" vertical="center" wrapText="1"/>
    </xf>
    <xf numFmtId="0" fontId="4" fillId="0" borderId="2" xfId="0" applyFont="1" applyBorder="1" applyAlignment="1">
      <alignment horizontal="center" vertical="center" wrapText="1"/>
    </xf>
    <xf numFmtId="0" fontId="6" fillId="0" borderId="2" xfId="0" applyFont="1" applyBorder="1" applyAlignment="1">
      <alignment vertical="center" wrapText="1"/>
    </xf>
    <xf numFmtId="0" fontId="2" fillId="0" borderId="0" xfId="0" applyFont="1" applyAlignment="1">
      <alignment horizontal="center" vertical="center"/>
    </xf>
    <xf numFmtId="0" fontId="0" fillId="0" borderId="0" xfId="0" applyAlignment="1">
      <alignment horizontal="left" vertical="center"/>
    </xf>
    <xf numFmtId="0" fontId="0" fillId="0" borderId="0" xfId="0" applyAlignment="1">
      <alignment vertical="center"/>
    </xf>
    <xf numFmtId="9" fontId="2" fillId="0" borderId="0" xfId="1" applyFont="1" applyAlignment="1">
      <alignment horizontal="center" vertical="center"/>
    </xf>
    <xf numFmtId="0" fontId="2" fillId="17" borderId="0" xfId="0" applyFont="1" applyFill="1" applyAlignment="1">
      <alignment horizontal="left" vertical="center"/>
    </xf>
    <xf numFmtId="0" fontId="2" fillId="4" borderId="0" xfId="0" applyFont="1" applyFill="1" applyAlignment="1">
      <alignment horizontal="left" vertical="center"/>
    </xf>
    <xf numFmtId="0" fontId="2" fillId="6" borderId="0" xfId="0" applyFont="1" applyFill="1" applyAlignment="1">
      <alignment horizontal="left" vertical="center"/>
    </xf>
    <xf numFmtId="0" fontId="2" fillId="7" borderId="0" xfId="0" applyFont="1" applyFill="1" applyAlignment="1">
      <alignment horizontal="left" vertical="center"/>
    </xf>
    <xf numFmtId="0" fontId="2" fillId="9" borderId="0" xfId="0" applyFont="1" applyFill="1" applyAlignment="1">
      <alignment horizontal="left" vertical="center"/>
    </xf>
    <xf numFmtId="0" fontId="2" fillId="18" borderId="6" xfId="0" applyFont="1" applyFill="1" applyBorder="1" applyAlignment="1">
      <alignment horizontal="left" vertical="center"/>
    </xf>
    <xf numFmtId="0" fontId="2" fillId="13" borderId="6" xfId="0" applyFont="1" applyFill="1" applyBorder="1" applyAlignment="1">
      <alignment horizontal="left" vertical="center"/>
    </xf>
    <xf numFmtId="0" fontId="2" fillId="19" borderId="6" xfId="0" applyFont="1" applyFill="1" applyBorder="1" applyAlignment="1">
      <alignment horizontal="left" vertical="center"/>
    </xf>
    <xf numFmtId="0" fontId="2" fillId="22" borderId="6" xfId="0" applyFont="1" applyFill="1" applyBorder="1" applyAlignment="1">
      <alignment horizontal="left" vertical="center"/>
    </xf>
    <xf numFmtId="0" fontId="2" fillId="20" borderId="6" xfId="0" applyFont="1" applyFill="1" applyBorder="1" applyAlignment="1">
      <alignment horizontal="left" vertical="center"/>
    </xf>
    <xf numFmtId="0" fontId="2" fillId="10" borderId="6" xfId="0" applyFont="1" applyFill="1" applyBorder="1" applyAlignment="1">
      <alignment horizontal="left" vertical="center"/>
    </xf>
    <xf numFmtId="0" fontId="2" fillId="0" borderId="6" xfId="0" applyFont="1" applyBorder="1" applyAlignment="1">
      <alignment horizontal="center" vertical="center"/>
    </xf>
    <xf numFmtId="0" fontId="0" fillId="0" borderId="6" xfId="0" applyBorder="1"/>
    <xf numFmtId="0" fontId="2" fillId="4" borderId="7" xfId="0" applyFont="1" applyFill="1" applyBorder="1" applyAlignment="1">
      <alignment horizontal="left" vertical="center"/>
    </xf>
    <xf numFmtId="0" fontId="2" fillId="18" borderId="8" xfId="0" applyFont="1" applyFill="1" applyBorder="1" applyAlignment="1">
      <alignment horizontal="left" vertical="center"/>
    </xf>
    <xf numFmtId="0" fontId="2" fillId="13" borderId="8" xfId="0" applyFont="1" applyFill="1" applyBorder="1" applyAlignment="1">
      <alignment horizontal="left" vertical="center"/>
    </xf>
    <xf numFmtId="0" fontId="2" fillId="19" borderId="8" xfId="0" applyFont="1" applyFill="1" applyBorder="1" applyAlignment="1">
      <alignment horizontal="left" vertical="center"/>
    </xf>
    <xf numFmtId="0" fontId="2" fillId="22" borderId="8" xfId="0" applyFont="1" applyFill="1" applyBorder="1" applyAlignment="1">
      <alignment horizontal="left" vertical="center"/>
    </xf>
    <xf numFmtId="0" fontId="2" fillId="20" borderId="8" xfId="0" applyFont="1" applyFill="1" applyBorder="1" applyAlignment="1">
      <alignment horizontal="left" vertical="center"/>
    </xf>
    <xf numFmtId="0" fontId="2" fillId="10" borderId="8" xfId="0" applyFont="1" applyFill="1" applyBorder="1" applyAlignment="1">
      <alignment horizontal="left" vertical="center"/>
    </xf>
    <xf numFmtId="0" fontId="2" fillId="8" borderId="9" xfId="0" applyFont="1" applyFill="1" applyBorder="1" applyAlignment="1">
      <alignment horizontal="left"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0" fillId="0" borderId="10" xfId="0" applyBorder="1"/>
    <xf numFmtId="0" fontId="0" fillId="0" borderId="11" xfId="0" applyBorder="1"/>
    <xf numFmtId="0" fontId="2" fillId="4" borderId="10" xfId="0" applyFont="1" applyFill="1" applyBorder="1" applyAlignment="1">
      <alignment horizontal="left" vertical="center"/>
    </xf>
    <xf numFmtId="0" fontId="2" fillId="8" borderId="11" xfId="0" applyFont="1" applyFill="1" applyBorder="1" applyAlignment="1">
      <alignment horizontal="left" vertical="center"/>
    </xf>
    <xf numFmtId="0" fontId="7" fillId="0" borderId="2" xfId="0" applyFont="1" applyBorder="1" applyAlignment="1">
      <alignment horizontal="left" vertical="center" wrapText="1"/>
    </xf>
    <xf numFmtId="0" fontId="9" fillId="0" borderId="2" xfId="0" applyFont="1" applyBorder="1" applyAlignment="1">
      <alignment horizontal="left" vertical="center" wrapText="1"/>
    </xf>
    <xf numFmtId="0" fontId="10" fillId="0" borderId="2" xfId="0" applyFont="1" applyBorder="1" applyAlignment="1">
      <alignment horizontal="left" vertical="center" wrapText="1"/>
    </xf>
    <xf numFmtId="2" fontId="2" fillId="0" borderId="12" xfId="1" applyNumberFormat="1" applyFont="1" applyBorder="1" applyAlignment="1">
      <alignment horizontal="center" vertical="center"/>
    </xf>
    <xf numFmtId="2" fontId="2" fillId="0" borderId="13" xfId="1" applyNumberFormat="1" applyFont="1" applyBorder="1" applyAlignment="1">
      <alignment horizontal="center" vertical="center"/>
    </xf>
    <xf numFmtId="2" fontId="2" fillId="0" borderId="14" xfId="1" applyNumberFormat="1" applyFont="1" applyBorder="1" applyAlignment="1">
      <alignment horizontal="center" vertical="center"/>
    </xf>
    <xf numFmtId="0" fontId="0" fillId="8" borderId="15" xfId="0" applyFill="1" applyBorder="1"/>
    <xf numFmtId="0" fontId="0" fillId="3" borderId="16" xfId="0" applyFill="1" applyBorder="1"/>
    <xf numFmtId="0" fontId="0" fillId="4" borderId="16" xfId="0" applyFill="1" applyBorder="1"/>
    <xf numFmtId="0" fontId="0" fillId="18" borderId="16" xfId="0" applyFill="1" applyBorder="1"/>
    <xf numFmtId="0" fontId="0" fillId="13" borderId="16" xfId="0" applyFill="1" applyBorder="1"/>
    <xf numFmtId="0" fontId="0" fillId="19" borderId="16" xfId="0" applyFill="1" applyBorder="1"/>
    <xf numFmtId="0" fontId="0" fillId="21" borderId="16" xfId="0" applyFill="1" applyBorder="1"/>
    <xf numFmtId="0" fontId="0" fillId="22" borderId="16" xfId="0" applyFill="1" applyBorder="1"/>
    <xf numFmtId="0" fontId="0" fillId="11" borderId="17" xfId="0" applyFill="1" applyBorder="1"/>
    <xf numFmtId="0" fontId="2" fillId="8" borderId="18" xfId="0" applyFont="1" applyFill="1" applyBorder="1" applyAlignment="1">
      <alignment horizontal="center" vertical="center"/>
    </xf>
    <xf numFmtId="0" fontId="2" fillId="3" borderId="19" xfId="0" applyFont="1" applyFill="1" applyBorder="1" applyAlignment="1">
      <alignment horizontal="center" vertical="center"/>
    </xf>
    <xf numFmtId="0" fontId="2" fillId="4" borderId="19" xfId="0" applyFont="1" applyFill="1" applyBorder="1" applyAlignment="1">
      <alignment horizontal="center" vertical="center"/>
    </xf>
    <xf numFmtId="0" fontId="2" fillId="18" borderId="19" xfId="0" applyFont="1" applyFill="1" applyBorder="1" applyAlignment="1">
      <alignment horizontal="center" vertical="center"/>
    </xf>
    <xf numFmtId="0" fontId="2" fillId="13" borderId="19" xfId="0" applyFont="1" applyFill="1" applyBorder="1" applyAlignment="1">
      <alignment horizontal="center" vertical="center"/>
    </xf>
    <xf numFmtId="0" fontId="2" fillId="19" borderId="19" xfId="0" applyFont="1" applyFill="1" applyBorder="1" applyAlignment="1">
      <alignment horizontal="center" vertical="center"/>
    </xf>
    <xf numFmtId="0" fontId="2" fillId="21" borderId="19" xfId="0" applyFont="1" applyFill="1" applyBorder="1" applyAlignment="1">
      <alignment horizontal="center" vertical="center"/>
    </xf>
    <xf numFmtId="0" fontId="2" fillId="22" borderId="19" xfId="0" applyFont="1" applyFill="1" applyBorder="1" applyAlignment="1">
      <alignment horizontal="center" vertical="center"/>
    </xf>
    <xf numFmtId="0" fontId="2" fillId="11" borderId="20" xfId="0" applyFont="1" applyFill="1" applyBorder="1" applyAlignment="1">
      <alignment horizontal="center" vertical="center"/>
    </xf>
    <xf numFmtId="0" fontId="3" fillId="0" borderId="3" xfId="0" applyFont="1" applyBorder="1" applyAlignment="1">
      <alignment horizontal="center" vertical="center" wrapText="1"/>
    </xf>
    <xf numFmtId="0" fontId="3" fillId="0" borderId="0" xfId="0" applyFont="1" applyAlignment="1">
      <alignment horizontal="center" vertical="center" wrapText="1"/>
    </xf>
    <xf numFmtId="0" fontId="7" fillId="0" borderId="21" xfId="0" applyFont="1" applyBorder="1" applyAlignment="1">
      <alignment horizontal="left" vertical="center" wrapText="1"/>
    </xf>
    <xf numFmtId="0" fontId="3" fillId="0" borderId="5" xfId="0" applyFont="1" applyBorder="1" applyAlignment="1">
      <alignment horizontal="center" vertical="center" wrapText="1"/>
    </xf>
    <xf numFmtId="0" fontId="3" fillId="0" borderId="4" xfId="0" applyFont="1" applyBorder="1" applyAlignment="1">
      <alignment horizontal="center" vertical="center" wrapText="1"/>
    </xf>
    <xf numFmtId="0" fontId="2" fillId="0" borderId="1" xfId="0" applyFont="1" applyBorder="1" applyAlignment="1">
      <alignment horizontal="center" vertical="center"/>
    </xf>
    <xf numFmtId="0" fontId="7" fillId="0" borderId="1" xfId="0" applyFont="1" applyBorder="1" applyAlignment="1">
      <alignment horizontal="left" vertical="center" wrapText="1"/>
    </xf>
    <xf numFmtId="0" fontId="2" fillId="12" borderId="2" xfId="0" applyFont="1" applyFill="1" applyBorder="1" applyAlignment="1">
      <alignment horizontal="left" vertical="center" wrapText="1"/>
    </xf>
    <xf numFmtId="0" fontId="2" fillId="9" borderId="2" xfId="0" applyFont="1" applyFill="1" applyBorder="1" applyAlignment="1">
      <alignment horizontal="left" vertical="center" wrapText="1"/>
    </xf>
    <xf numFmtId="0" fontId="2" fillId="6" borderId="2" xfId="0" applyFont="1" applyFill="1" applyBorder="1" applyAlignment="1">
      <alignment horizontal="left" vertical="center" wrapText="1"/>
    </xf>
    <xf numFmtId="0" fontId="2" fillId="5" borderId="2" xfId="0" applyFont="1" applyFill="1" applyBorder="1" applyAlignment="1">
      <alignment horizontal="left" vertical="center" wrapText="1"/>
    </xf>
    <xf numFmtId="0" fontId="2" fillId="2" borderId="1" xfId="0" applyFont="1" applyFill="1" applyBorder="1" applyAlignment="1">
      <alignment horizontal="left" vertical="center" wrapText="1"/>
    </xf>
    <xf numFmtId="0" fontId="0" fillId="0" borderId="0" xfId="0" applyBorder="1"/>
    <xf numFmtId="0" fontId="0" fillId="9" borderId="6" xfId="0" applyFill="1" applyBorder="1"/>
    <xf numFmtId="0" fontId="0" fillId="14" borderId="6" xfId="0" applyFill="1" applyBorder="1"/>
    <xf numFmtId="0" fontId="2" fillId="12" borderId="6" xfId="0" applyFont="1" applyFill="1" applyBorder="1"/>
    <xf numFmtId="0" fontId="0" fillId="18" borderId="6" xfId="0" applyFill="1" applyBorder="1"/>
    <xf numFmtId="0" fontId="6" fillId="13" borderId="6" xfId="0" applyFont="1" applyFill="1" applyBorder="1" applyAlignment="1">
      <alignment vertical="center" wrapText="1"/>
    </xf>
    <xf numFmtId="0" fontId="6" fillId="13" borderId="6" xfId="0" applyFont="1" applyFill="1" applyBorder="1" applyAlignment="1">
      <alignment wrapText="1"/>
    </xf>
    <xf numFmtId="0" fontId="6" fillId="13" borderId="2" xfId="0" applyFont="1" applyFill="1" applyBorder="1" applyAlignment="1">
      <alignment vertical="center" wrapText="1"/>
    </xf>
    <xf numFmtId="0" fontId="6" fillId="13" borderId="1" xfId="0" applyFont="1" applyFill="1" applyBorder="1" applyAlignment="1">
      <alignment vertical="center" wrapText="1"/>
    </xf>
    <xf numFmtId="0" fontId="0" fillId="9" borderId="22" xfId="0" applyFill="1" applyBorder="1"/>
    <xf numFmtId="0" fontId="0" fillId="14" borderId="22" xfId="0" applyFill="1" applyBorder="1"/>
    <xf numFmtId="0" fontId="2" fillId="18" borderId="6" xfId="0" applyFont="1" applyFill="1" applyBorder="1"/>
    <xf numFmtId="0" fontId="2" fillId="7" borderId="6" xfId="0" applyFont="1" applyFill="1" applyBorder="1" applyAlignment="1">
      <alignment horizontal="left" vertical="center"/>
    </xf>
    <xf numFmtId="0" fontId="2" fillId="9" borderId="6" xfId="0" applyFont="1" applyFill="1" applyBorder="1"/>
    <xf numFmtId="0" fontId="2" fillId="14" borderId="6" xfId="0" applyFont="1" applyFill="1" applyBorder="1"/>
    <xf numFmtId="0" fontId="2" fillId="15" borderId="21" xfId="0" applyFont="1" applyFill="1" applyBorder="1" applyAlignment="1">
      <alignment horizontal="left" vertical="center" wrapText="1"/>
    </xf>
    <xf numFmtId="0" fontId="6" fillId="0" borderId="21" xfId="0" applyFont="1" applyBorder="1" applyAlignment="1">
      <alignment horizontal="center" vertical="center" wrapText="1"/>
    </xf>
    <xf numFmtId="0" fontId="6" fillId="0" borderId="21" xfId="0" applyFont="1" applyBorder="1" applyAlignment="1">
      <alignment vertical="center" wrapText="1"/>
    </xf>
    <xf numFmtId="0" fontId="6" fillId="0" borderId="25" xfId="0" applyFont="1" applyBorder="1" applyAlignment="1">
      <alignment vertical="center" wrapText="1"/>
    </xf>
    <xf numFmtId="0" fontId="2" fillId="21" borderId="6" xfId="0" applyFont="1" applyFill="1" applyBorder="1" applyAlignment="1">
      <alignment horizontal="left" vertical="center"/>
    </xf>
    <xf numFmtId="0" fontId="2" fillId="19" borderId="6" xfId="0" applyFont="1" applyFill="1" applyBorder="1" applyAlignment="1">
      <alignment horizontal="center" vertical="center"/>
    </xf>
    <xf numFmtId="0" fontId="2" fillId="22" borderId="6" xfId="0" applyFont="1" applyFill="1" applyBorder="1" applyAlignment="1">
      <alignment horizontal="center" vertical="center"/>
    </xf>
    <xf numFmtId="9" fontId="2" fillId="21" borderId="6" xfId="1" applyFont="1" applyFill="1" applyBorder="1" applyAlignment="1">
      <alignment horizontal="center" vertical="center"/>
    </xf>
    <xf numFmtId="0" fontId="6" fillId="13" borderId="21" xfId="0" applyFont="1" applyFill="1" applyBorder="1" applyAlignment="1">
      <alignment vertical="center" wrapText="1"/>
    </xf>
    <xf numFmtId="0" fontId="0" fillId="18" borderId="26" xfId="0" applyFill="1" applyBorder="1"/>
    <xf numFmtId="0" fontId="0" fillId="9" borderId="26" xfId="0" applyFill="1" applyBorder="1"/>
    <xf numFmtId="0" fontId="0" fillId="14" borderId="26" xfId="0" applyFill="1" applyBorder="1"/>
    <xf numFmtId="0" fontId="0" fillId="0" borderId="13" xfId="0" applyFill="1" applyBorder="1"/>
    <xf numFmtId="0" fontId="0" fillId="0" borderId="0" xfId="0" applyFill="1" applyBorder="1"/>
    <xf numFmtId="10" fontId="0" fillId="0" borderId="0" xfId="1" applyNumberFormat="1" applyFont="1" applyFill="1" applyBorder="1"/>
    <xf numFmtId="0" fontId="2" fillId="4" borderId="6" xfId="0" applyFont="1" applyFill="1" applyBorder="1"/>
    <xf numFmtId="10" fontId="2" fillId="4" borderId="6" xfId="0" applyNumberFormat="1" applyFont="1" applyFill="1" applyBorder="1"/>
    <xf numFmtId="0" fontId="2" fillId="16" borderId="6" xfId="0" applyFont="1" applyFill="1" applyBorder="1"/>
    <xf numFmtId="0" fontId="2" fillId="0" borderId="6" xfId="0" applyFont="1" applyBorder="1"/>
    <xf numFmtId="0" fontId="2" fillId="0" borderId="6" xfId="0" applyFont="1" applyBorder="1" applyAlignment="1">
      <alignment horizontal="center" vertical="center" wrapText="1"/>
    </xf>
    <xf numFmtId="9" fontId="2" fillId="0" borderId="6" xfId="1" applyFont="1" applyBorder="1" applyAlignment="1">
      <alignment horizontal="center" vertical="center" wrapText="1"/>
    </xf>
    <xf numFmtId="9" fontId="2" fillId="0" borderId="6" xfId="0" applyNumberFormat="1" applyFont="1" applyBorder="1" applyAlignment="1">
      <alignment horizontal="center" vertical="center"/>
    </xf>
    <xf numFmtId="0" fontId="2" fillId="0" borderId="6" xfId="0" applyFont="1" applyFill="1" applyBorder="1" applyAlignment="1">
      <alignment horizontal="center" vertical="center"/>
    </xf>
    <xf numFmtId="9" fontId="2" fillId="0" borderId="6" xfId="1" applyFont="1" applyFill="1" applyBorder="1" applyAlignment="1">
      <alignment horizontal="center" vertical="center"/>
    </xf>
    <xf numFmtId="0" fontId="2" fillId="0" borderId="0" xfId="0" applyFont="1" applyFill="1"/>
    <xf numFmtId="0" fontId="2" fillId="12" borderId="13" xfId="0" applyFont="1" applyFill="1" applyBorder="1"/>
    <xf numFmtId="10" fontId="0" fillId="12" borderId="13" xfId="1" applyNumberFormat="1" applyFont="1" applyFill="1" applyBorder="1"/>
    <xf numFmtId="10" fontId="0" fillId="12" borderId="15" xfId="1" applyNumberFormat="1" applyFont="1" applyFill="1" applyBorder="1"/>
    <xf numFmtId="0" fontId="2" fillId="0" borderId="0" xfId="0" applyFont="1" applyFill="1" applyBorder="1"/>
    <xf numFmtId="0" fontId="0" fillId="12" borderId="6" xfId="1" applyNumberFormat="1" applyFont="1" applyFill="1" applyBorder="1"/>
    <xf numFmtId="0" fontId="0" fillId="12" borderId="26" xfId="1" applyNumberFormat="1" applyFont="1" applyFill="1" applyBorder="1"/>
    <xf numFmtId="2" fontId="2" fillId="4" borderId="6" xfId="0" applyNumberFormat="1" applyFont="1" applyFill="1" applyBorder="1"/>
    <xf numFmtId="2" fontId="2" fillId="16" borderId="6" xfId="1" applyNumberFormat="1" applyFont="1" applyFill="1" applyBorder="1" applyAlignment="1">
      <alignment horizontal="center" vertical="center"/>
    </xf>
    <xf numFmtId="10" fontId="2" fillId="16" borderId="6" xfId="1" applyNumberFormat="1" applyFont="1" applyFill="1" applyBorder="1" applyAlignment="1">
      <alignment horizontal="center" vertical="center"/>
    </xf>
    <xf numFmtId="0" fontId="6" fillId="0" borderId="23" xfId="0" applyFont="1" applyBorder="1" applyAlignment="1">
      <alignment vertical="center" wrapText="1"/>
    </xf>
    <xf numFmtId="0" fontId="6" fillId="0" borderId="24" xfId="0" applyFont="1" applyBorder="1" applyAlignment="1">
      <alignment vertical="center" wrapText="1"/>
    </xf>
    <xf numFmtId="0" fontId="5" fillId="0" borderId="5" xfId="0" applyFont="1" applyBorder="1" applyAlignment="1">
      <alignment horizontal="center" vertical="center" wrapText="1"/>
    </xf>
    <xf numFmtId="0" fontId="5" fillId="0" borderId="3" xfId="0" applyFont="1" applyBorder="1" applyAlignment="1">
      <alignment horizontal="center" vertical="center" wrapText="1"/>
    </xf>
    <xf numFmtId="0" fontId="6" fillId="0" borderId="5" xfId="0" applyFont="1" applyBorder="1" applyAlignment="1">
      <alignment vertical="center" wrapText="1"/>
    </xf>
    <xf numFmtId="0" fontId="6" fillId="0" borderId="3" xfId="0" applyFont="1" applyBorder="1" applyAlignment="1">
      <alignment vertical="center" wrapText="1"/>
    </xf>
    <xf numFmtId="0" fontId="4" fillId="0" borderId="5" xfId="0" applyFont="1" applyBorder="1" applyAlignment="1">
      <alignment horizontal="center" vertical="center" wrapText="1"/>
    </xf>
    <xf numFmtId="0" fontId="4" fillId="0" borderId="3" xfId="0" applyFont="1" applyBorder="1" applyAlignment="1">
      <alignment horizontal="center" vertical="center" wrapText="1"/>
    </xf>
    <xf numFmtId="0" fontId="7" fillId="0" borderId="5" xfId="0" applyFont="1" applyBorder="1" applyAlignment="1">
      <alignment horizontal="left" vertical="center" wrapText="1"/>
    </xf>
    <xf numFmtId="0" fontId="7" fillId="0" borderId="3" xfId="0" applyFont="1" applyBorder="1" applyAlignment="1">
      <alignment horizontal="lef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sz="1800" b="0" i="0" baseline="0">
                <a:effectLst/>
              </a:rPr>
              <a:t>Number of QbD steps used </a:t>
            </a:r>
            <a:endParaRPr lang="en-AU">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Studies objectives'!$S$10:$AA$10</c:f>
              <c:numCache>
                <c:formatCode>General</c:formatCode>
                <c:ptCount val="9"/>
                <c:pt idx="0">
                  <c:v>3.3333333333333333E-2</c:v>
                </c:pt>
                <c:pt idx="1">
                  <c:v>0.23333333333333334</c:v>
                </c:pt>
                <c:pt idx="2">
                  <c:v>0.13333333333333333</c:v>
                </c:pt>
                <c:pt idx="3">
                  <c:v>0.1</c:v>
                </c:pt>
                <c:pt idx="4">
                  <c:v>0.36666666666666664</c:v>
                </c:pt>
                <c:pt idx="5">
                  <c:v>6.6666666666666666E-2</c:v>
                </c:pt>
                <c:pt idx="6">
                  <c:v>3.3333333333333333E-2</c:v>
                </c:pt>
                <c:pt idx="7">
                  <c:v>0</c:v>
                </c:pt>
                <c:pt idx="8">
                  <c:v>0</c:v>
                </c:pt>
              </c:numCache>
            </c:numRef>
          </c:val>
        </c:ser>
        <c:dLbls>
          <c:showLegendKey val="0"/>
          <c:showVal val="0"/>
          <c:showCatName val="0"/>
          <c:showSerName val="0"/>
          <c:showPercent val="0"/>
          <c:showBubbleSize val="0"/>
        </c:dLbls>
        <c:gapWidth val="219"/>
        <c:overlap val="-27"/>
        <c:axId val="239213736"/>
        <c:axId val="239212952"/>
      </c:barChart>
      <c:catAx>
        <c:axId val="239213736"/>
        <c:scaling>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AU" sz="1100"/>
                  <a:t>Number</a:t>
                </a:r>
                <a:r>
                  <a:rPr lang="en-AU" sz="1100" baseline="0"/>
                  <a:t> of steps</a:t>
                </a:r>
                <a:endParaRPr lang="en-AU" sz="1100"/>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9212952"/>
        <c:crosses val="autoZero"/>
        <c:auto val="1"/>
        <c:lblAlgn val="ctr"/>
        <c:lblOffset val="100"/>
        <c:noMultiLvlLbl val="0"/>
      </c:catAx>
      <c:valAx>
        <c:axId val="2392129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rcentage</a:t>
                </a:r>
                <a:r>
                  <a:rPr lang="en-US" baseline="0"/>
                  <a:t> of papers</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921373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1" i="0" u="none" strike="noStrike" kern="1200" baseline="0">
                <a:solidFill>
                  <a:schemeClr val="tx2"/>
                </a:solidFill>
                <a:latin typeface="+mn-lt"/>
                <a:ea typeface="+mn-ea"/>
                <a:cs typeface="+mn-cs"/>
              </a:defRPr>
            </a:pPr>
            <a:r>
              <a:rPr lang="en-AU" sz="2000" baseline="0" dirty="0"/>
              <a:t>Studies' main </a:t>
            </a:r>
            <a:r>
              <a:rPr lang="en-AU" sz="2000" baseline="0" dirty="0" smtClean="0"/>
              <a:t>objectives</a:t>
            </a:r>
            <a:endParaRPr lang="en-AU" sz="2000" dirty="0"/>
          </a:p>
        </c:rich>
      </c:tx>
      <c:overlay val="0"/>
      <c:spPr>
        <a:noFill/>
        <a:ln>
          <a:noFill/>
        </a:ln>
        <a:effectLst/>
      </c:spPr>
      <c:txPr>
        <a:bodyPr rot="0" spcFirstLastPara="1" vertOverflow="ellipsis" vert="horz" wrap="square" anchor="ctr" anchorCtr="1"/>
        <a:lstStyle/>
        <a:p>
          <a:pPr>
            <a:defRPr sz="2000" b="1" i="0" u="none" strike="noStrike" kern="1200" baseline="0">
              <a:solidFill>
                <a:schemeClr val="tx2"/>
              </a:solidFill>
              <a:latin typeface="+mn-lt"/>
              <a:ea typeface="+mn-ea"/>
              <a:cs typeface="+mn-cs"/>
            </a:defRPr>
          </a:pPr>
          <a:endParaRPr lang="en-US"/>
        </a:p>
      </c:txPr>
    </c:title>
    <c:autoTitleDeleted val="0"/>
    <c:plotArea>
      <c:layout/>
      <c:barChart>
        <c:barDir val="col"/>
        <c:grouping val="clustered"/>
        <c:varyColors val="0"/>
        <c:ser>
          <c:idx val="0"/>
          <c:order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invertIfNegative val="0"/>
          <c:cat>
            <c:strRef>
              <c:f>'Studies objectives'!$N$3:$Q$3</c:f>
              <c:strCache>
                <c:ptCount val="4"/>
                <c:pt idx="0">
                  <c:v>PU</c:v>
                </c:pt>
                <c:pt idx="1">
                  <c:v>PO</c:v>
                </c:pt>
                <c:pt idx="2">
                  <c:v>RER</c:v>
                </c:pt>
                <c:pt idx="3">
                  <c:v>DRM</c:v>
                </c:pt>
              </c:strCache>
            </c:strRef>
          </c:cat>
          <c:val>
            <c:numRef>
              <c:f>'Studies objectives'!$N$4:$Q$4</c:f>
              <c:numCache>
                <c:formatCode>General</c:formatCode>
                <c:ptCount val="4"/>
                <c:pt idx="0">
                  <c:v>26</c:v>
                </c:pt>
                <c:pt idx="1">
                  <c:v>17</c:v>
                </c:pt>
                <c:pt idx="2">
                  <c:v>16</c:v>
                </c:pt>
                <c:pt idx="3">
                  <c:v>11</c:v>
                </c:pt>
              </c:numCache>
            </c:numRef>
          </c:val>
        </c:ser>
        <c:dLbls>
          <c:showLegendKey val="0"/>
          <c:showVal val="0"/>
          <c:showCatName val="0"/>
          <c:showSerName val="0"/>
          <c:showPercent val="0"/>
          <c:showBubbleSize val="0"/>
        </c:dLbls>
        <c:gapWidth val="100"/>
        <c:overlap val="-24"/>
        <c:axId val="237617120"/>
        <c:axId val="237317112"/>
      </c:barChart>
      <c:barChart>
        <c:barDir val="col"/>
        <c:grouping val="clustered"/>
        <c:varyColors val="0"/>
        <c:ser>
          <c:idx val="1"/>
          <c:order val="1"/>
          <c:spPr>
            <a:solidFill>
              <a:schemeClr val="accent1"/>
            </a:solidFill>
            <a:ln>
              <a:noFill/>
            </a:ln>
            <a:effectLst/>
          </c:spPr>
          <c:invertIfNegative val="0"/>
          <c:cat>
            <c:strRef>
              <c:f>'Studies objectives'!$N$3:$Q$3</c:f>
              <c:strCache>
                <c:ptCount val="4"/>
                <c:pt idx="0">
                  <c:v>PU</c:v>
                </c:pt>
                <c:pt idx="1">
                  <c:v>PO</c:v>
                </c:pt>
                <c:pt idx="2">
                  <c:v>RER</c:v>
                </c:pt>
                <c:pt idx="3">
                  <c:v>DRM</c:v>
                </c:pt>
              </c:strCache>
            </c:strRef>
          </c:cat>
          <c:val>
            <c:numRef>
              <c:f>'Studies objectives'!$N$5:$Q$5</c:f>
              <c:numCache>
                <c:formatCode>General</c:formatCode>
                <c:ptCount val="4"/>
                <c:pt idx="0">
                  <c:v>86.666666666666671</c:v>
                </c:pt>
                <c:pt idx="1">
                  <c:v>56.666666666666664</c:v>
                </c:pt>
                <c:pt idx="2">
                  <c:v>53.333333333333336</c:v>
                </c:pt>
                <c:pt idx="3">
                  <c:v>36.666666666666664</c:v>
                </c:pt>
              </c:numCache>
            </c:numRef>
          </c:val>
        </c:ser>
        <c:dLbls>
          <c:showLegendKey val="0"/>
          <c:showVal val="0"/>
          <c:showCatName val="0"/>
          <c:showSerName val="0"/>
          <c:showPercent val="0"/>
          <c:showBubbleSize val="0"/>
        </c:dLbls>
        <c:gapWidth val="100"/>
        <c:overlap val="-12"/>
        <c:axId val="237317896"/>
        <c:axId val="237317504"/>
      </c:barChart>
      <c:catAx>
        <c:axId val="237617120"/>
        <c:scaling>
          <c:orientation val="minMax"/>
        </c:scaling>
        <c:delete val="0"/>
        <c:axPos val="b"/>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AU" sz="1600" dirty="0" smtClean="0"/>
                  <a:t>Main objective</a:t>
                </a:r>
                <a:endParaRPr lang="en-AU" sz="1600" dirty="0"/>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2"/>
                </a:solidFill>
                <a:latin typeface="+mn-lt"/>
                <a:ea typeface="+mn-ea"/>
                <a:cs typeface="+mn-cs"/>
              </a:defRPr>
            </a:pPr>
            <a:endParaRPr lang="en-US"/>
          </a:p>
        </c:txPr>
        <c:crossAx val="237317112"/>
        <c:crosses val="autoZero"/>
        <c:auto val="1"/>
        <c:lblAlgn val="ctr"/>
        <c:lblOffset val="100"/>
        <c:noMultiLvlLbl val="0"/>
      </c:catAx>
      <c:valAx>
        <c:axId val="237317112"/>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AU" sz="1600" dirty="0" smtClean="0"/>
                  <a:t>Total</a:t>
                </a:r>
                <a:r>
                  <a:rPr lang="en-AU" sz="1600" baseline="0" dirty="0" smtClean="0"/>
                  <a:t> number of studies</a:t>
                </a:r>
                <a:endParaRPr lang="en-AU" sz="1600" dirty="0"/>
              </a:p>
            </c:rich>
          </c:tx>
          <c:overlay val="0"/>
          <c:spPr>
            <a:noFill/>
            <a:ln>
              <a:noFill/>
            </a:ln>
            <a:effectLst/>
          </c:spPr>
          <c:txPr>
            <a:bodyPr rot="-540000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2"/>
                </a:solidFill>
                <a:latin typeface="+mn-lt"/>
                <a:ea typeface="+mn-ea"/>
                <a:cs typeface="+mn-cs"/>
              </a:defRPr>
            </a:pPr>
            <a:endParaRPr lang="en-US"/>
          </a:p>
        </c:txPr>
        <c:crossAx val="237617120"/>
        <c:crosses val="autoZero"/>
        <c:crossBetween val="between"/>
      </c:valAx>
      <c:valAx>
        <c:axId val="237317504"/>
        <c:scaling>
          <c:orientation val="minMax"/>
        </c:scaling>
        <c:delete val="0"/>
        <c:axPos val="r"/>
        <c:title>
          <c:tx>
            <c:rich>
              <a:bodyPr rot="-540000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AU" sz="1600" dirty="0" smtClean="0"/>
                  <a:t>Percentage</a:t>
                </a:r>
                <a:r>
                  <a:rPr lang="en-AU" sz="1600" baseline="0" dirty="0" smtClean="0"/>
                  <a:t> of studies</a:t>
                </a:r>
                <a:endParaRPr lang="en-AU" sz="1600" dirty="0"/>
              </a:p>
            </c:rich>
          </c:tx>
          <c:overlay val="0"/>
          <c:spPr>
            <a:noFill/>
            <a:ln>
              <a:noFill/>
            </a:ln>
            <a:effectLst/>
          </c:spPr>
          <c:txPr>
            <a:bodyPr rot="-540000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2"/>
                </a:solidFill>
                <a:latin typeface="+mn-lt"/>
                <a:ea typeface="+mn-ea"/>
                <a:cs typeface="+mn-cs"/>
              </a:defRPr>
            </a:pPr>
            <a:endParaRPr lang="en-US"/>
          </a:p>
        </c:txPr>
        <c:crossAx val="237317896"/>
        <c:crosses val="max"/>
        <c:crossBetween val="between"/>
      </c:valAx>
      <c:catAx>
        <c:axId val="237317896"/>
        <c:scaling>
          <c:orientation val="minMax"/>
        </c:scaling>
        <c:delete val="1"/>
        <c:axPos val="b"/>
        <c:numFmt formatCode="General" sourceLinked="1"/>
        <c:majorTickMark val="out"/>
        <c:minorTickMark val="none"/>
        <c:tickLblPos val="nextTo"/>
        <c:crossAx val="237317504"/>
        <c:crosses val="autoZero"/>
        <c:auto val="1"/>
        <c:lblAlgn val="ctr"/>
        <c:lblOffset val="100"/>
        <c:noMultiLvlLbl val="0"/>
      </c:catAx>
      <c:spPr>
        <a:noFill/>
        <a:ln>
          <a:noFill/>
        </a:ln>
        <a:effectLst/>
      </c:spPr>
    </c:plotArea>
    <c:plotVisOnly val="1"/>
    <c:dispBlanksAs val="gap"/>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1" i="0" u="none" strike="noStrike" kern="1200" baseline="0">
                <a:solidFill>
                  <a:schemeClr val="tx1"/>
                </a:solidFill>
                <a:latin typeface="+mn-lt"/>
                <a:ea typeface="+mn-ea"/>
                <a:cs typeface="+mn-cs"/>
              </a:defRPr>
            </a:pPr>
            <a:r>
              <a:rPr lang="en-AU" sz="2000" b="1">
                <a:solidFill>
                  <a:schemeClr val="tx1"/>
                </a:solidFill>
              </a:rPr>
              <a:t>QbD steps used </a:t>
            </a:r>
          </a:p>
        </c:rich>
      </c:tx>
      <c:overlay val="0"/>
      <c:spPr>
        <a:noFill/>
        <a:ln>
          <a:noFill/>
        </a:ln>
        <a:effectLst/>
      </c:spPr>
      <c:txPr>
        <a:bodyPr rot="0" spcFirstLastPara="1" vertOverflow="ellipsis" vert="horz" wrap="square" anchor="ctr" anchorCtr="1"/>
        <a:lstStyle/>
        <a:p>
          <a:pPr>
            <a:defRPr sz="2000" b="1" i="0" u="none" strike="noStrike" kern="1200" baseline="0">
              <a:solidFill>
                <a:schemeClr val="tx1"/>
              </a:solidFill>
              <a:latin typeface="+mn-lt"/>
              <a:ea typeface="+mn-ea"/>
              <a:cs typeface="+mn-cs"/>
            </a:defRPr>
          </a:pPr>
          <a:endParaRPr lang="en-US"/>
        </a:p>
      </c:txPr>
    </c:title>
    <c:autoTitleDeleted val="0"/>
    <c:plotArea>
      <c:layout>
        <c:manualLayout>
          <c:layoutTarget val="inner"/>
          <c:xMode val="edge"/>
          <c:yMode val="edge"/>
          <c:x val="0.10758399132992723"/>
          <c:y val="0.18414800770434572"/>
          <c:w val="0.85756979924652954"/>
          <c:h val="0.54903575297941498"/>
        </c:manualLayout>
      </c:layout>
      <c:barChart>
        <c:barDir val="col"/>
        <c:grouping val="clustered"/>
        <c:varyColors val="0"/>
        <c:ser>
          <c:idx val="0"/>
          <c:order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invertIfNegative val="0"/>
          <c:cat>
            <c:strRef>
              <c:f>'Studies objectives'!$S$5:$Z$5</c:f>
              <c:strCache>
                <c:ptCount val="8"/>
                <c:pt idx="0">
                  <c:v>QTPP</c:v>
                </c:pt>
                <c:pt idx="1">
                  <c:v>CQA</c:v>
                </c:pt>
                <c:pt idx="2">
                  <c:v>PFD</c:v>
                </c:pt>
                <c:pt idx="3">
                  <c:v>CPP/CMA</c:v>
                </c:pt>
                <c:pt idx="4">
                  <c:v>RA</c:v>
                </c:pt>
                <c:pt idx="5">
                  <c:v>DS</c:v>
                </c:pt>
                <c:pt idx="6">
                  <c:v>DICS</c:v>
                </c:pt>
                <c:pt idx="7">
                  <c:v>PLMCI</c:v>
                </c:pt>
              </c:strCache>
            </c:strRef>
          </c:cat>
          <c:val>
            <c:numRef>
              <c:f>'Studies objectives'!$S$6:$Z$6</c:f>
              <c:numCache>
                <c:formatCode>0.00</c:formatCode>
                <c:ptCount val="8"/>
                <c:pt idx="0">
                  <c:v>30</c:v>
                </c:pt>
                <c:pt idx="1">
                  <c:v>76.666666666666671</c:v>
                </c:pt>
                <c:pt idx="2">
                  <c:v>16.666666666666668</c:v>
                </c:pt>
                <c:pt idx="3">
                  <c:v>93.333333333333329</c:v>
                </c:pt>
                <c:pt idx="4">
                  <c:v>46.666666666666664</c:v>
                </c:pt>
                <c:pt idx="5">
                  <c:v>86.666666666666671</c:v>
                </c:pt>
                <c:pt idx="6">
                  <c:v>23.333333333333332</c:v>
                </c:pt>
                <c:pt idx="7">
                  <c:v>0</c:v>
                </c:pt>
              </c:numCache>
            </c:numRef>
          </c:val>
        </c:ser>
        <c:dLbls>
          <c:showLegendKey val="0"/>
          <c:showVal val="0"/>
          <c:showCatName val="0"/>
          <c:showSerName val="0"/>
          <c:showPercent val="0"/>
          <c:showBubbleSize val="0"/>
        </c:dLbls>
        <c:gapWidth val="150"/>
        <c:axId val="237318680"/>
        <c:axId val="237554656"/>
      </c:barChart>
      <c:catAx>
        <c:axId val="237318680"/>
        <c:scaling>
          <c:orientation val="minMax"/>
        </c:scaling>
        <c:delete val="0"/>
        <c:axPos val="b"/>
        <c:title>
          <c:tx>
            <c:rich>
              <a:bodyPr rot="0" spcFirstLastPara="1" vertOverflow="ellipsis" vert="horz" wrap="square" anchor="ctr" anchorCtr="1"/>
              <a:lstStyle/>
              <a:p>
                <a:pPr>
                  <a:defRPr sz="1800" b="1" i="0" u="none" strike="noStrike" kern="1200" baseline="0">
                    <a:solidFill>
                      <a:schemeClr val="tx1"/>
                    </a:solidFill>
                    <a:latin typeface="+mn-lt"/>
                    <a:ea typeface="+mn-ea"/>
                    <a:cs typeface="+mn-cs"/>
                  </a:defRPr>
                </a:pPr>
                <a:r>
                  <a:rPr lang="en-AU" sz="1800">
                    <a:solidFill>
                      <a:schemeClr val="tx1"/>
                    </a:solidFill>
                  </a:rPr>
                  <a:t>QbD steps  </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2"/>
                </a:solidFill>
                <a:latin typeface="+mn-lt"/>
                <a:ea typeface="+mn-ea"/>
                <a:cs typeface="+mn-cs"/>
              </a:defRPr>
            </a:pPr>
            <a:endParaRPr lang="en-US"/>
          </a:p>
        </c:txPr>
        <c:crossAx val="237554656"/>
        <c:crosses val="autoZero"/>
        <c:auto val="1"/>
        <c:lblAlgn val="ctr"/>
        <c:lblOffset val="100"/>
        <c:noMultiLvlLbl val="0"/>
      </c:catAx>
      <c:valAx>
        <c:axId val="237554656"/>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1600" b="1" i="0" u="none" strike="noStrike" kern="1200" baseline="0">
                    <a:solidFill>
                      <a:schemeClr val="tx1"/>
                    </a:solidFill>
                    <a:latin typeface="+mn-lt"/>
                    <a:ea typeface="+mn-ea"/>
                    <a:cs typeface="+mn-cs"/>
                  </a:defRPr>
                </a:pPr>
                <a:r>
                  <a:rPr lang="en-AU" sz="1600" dirty="0" err="1" smtClean="0">
                    <a:solidFill>
                      <a:schemeClr val="tx1"/>
                    </a:solidFill>
                  </a:rPr>
                  <a:t>QbD</a:t>
                </a:r>
                <a:r>
                  <a:rPr lang="en-AU" sz="1600" baseline="0" dirty="0" smtClean="0">
                    <a:solidFill>
                      <a:schemeClr val="tx1"/>
                    </a:solidFill>
                  </a:rPr>
                  <a:t> steps used</a:t>
                </a:r>
                <a:endParaRPr lang="en-AU" sz="1600" dirty="0">
                  <a:solidFill>
                    <a:schemeClr val="tx1"/>
                  </a:solidFill>
                </a:endParaRPr>
              </a:p>
            </c:rich>
          </c:tx>
          <c:overlay val="0"/>
          <c:spPr>
            <a:noFill/>
            <a:ln>
              <a:noFill/>
            </a:ln>
            <a:effectLst/>
          </c:spPr>
          <c:txPr>
            <a:bodyPr rot="-5400000" spcFirstLastPara="1" vertOverflow="ellipsis" vert="horz" wrap="square" anchor="ctr" anchorCtr="1"/>
            <a:lstStyle/>
            <a:p>
              <a:pPr>
                <a:defRPr sz="1600" b="1" i="0" u="none" strike="noStrike" kern="1200" baseline="0">
                  <a:solidFill>
                    <a:schemeClr val="tx1"/>
                  </a:solidFill>
                  <a:latin typeface="+mn-lt"/>
                  <a:ea typeface="+mn-ea"/>
                  <a:cs typeface="+mn-cs"/>
                </a:defRPr>
              </a:pPr>
              <a:endParaRPr lang="en-US"/>
            </a:p>
          </c:txPr>
        </c:title>
        <c:numFmt formatCode="#,##0" sourceLinked="0"/>
        <c:majorTickMark val="out"/>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2"/>
                </a:solidFill>
                <a:latin typeface="+mn-lt"/>
                <a:ea typeface="+mn-ea"/>
                <a:cs typeface="+mn-cs"/>
              </a:defRPr>
            </a:pPr>
            <a:endParaRPr lang="en-US"/>
          </a:p>
        </c:txPr>
        <c:crossAx val="2373186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1" i="0" u="none" strike="noStrike" kern="1200" spc="0" baseline="0">
                <a:solidFill>
                  <a:schemeClr val="tx1"/>
                </a:solidFill>
                <a:latin typeface="+mn-lt"/>
                <a:ea typeface="+mn-ea"/>
                <a:cs typeface="+mn-cs"/>
              </a:defRPr>
            </a:pPr>
            <a:r>
              <a:rPr lang="en-AU" sz="2000" b="1" dirty="0" smtClean="0">
                <a:solidFill>
                  <a:schemeClr val="tx1"/>
                </a:solidFill>
              </a:rPr>
              <a:t>Reduction in experimental runs </a:t>
            </a:r>
            <a:endParaRPr lang="en-AU" sz="2000" b="1" dirty="0">
              <a:solidFill>
                <a:schemeClr val="tx1"/>
              </a:solidFill>
            </a:endParaRPr>
          </a:p>
        </c:rich>
      </c:tx>
      <c:layout>
        <c:manualLayout>
          <c:xMode val="edge"/>
          <c:yMode val="edge"/>
          <c:x val="0.24374874999999999"/>
          <c:y val="2.6592847769028878E-2"/>
        </c:manualLayout>
      </c:layout>
      <c:overlay val="0"/>
      <c:spPr>
        <a:noFill/>
        <a:ln>
          <a:noFill/>
        </a:ln>
        <a:effectLst/>
      </c:spPr>
      <c:txPr>
        <a:bodyPr rot="0" spcFirstLastPara="1" vertOverflow="ellipsis" vert="horz" wrap="square" anchor="ctr" anchorCtr="1"/>
        <a:lstStyle/>
        <a:p>
          <a:pPr>
            <a:defRPr sz="20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726246987806156"/>
          <c:y val="0.16878270762229808"/>
          <c:w val="0.66948738303822553"/>
          <c:h val="0.62915446149436094"/>
        </c:manualLayout>
      </c:layout>
      <c:barChart>
        <c:barDir val="col"/>
        <c:grouping val="clustered"/>
        <c:varyColors val="0"/>
        <c:ser>
          <c:idx val="0"/>
          <c:order val="0"/>
          <c:tx>
            <c:strRef>
              <c:f>'Experimental runs'!$A$10</c:f>
              <c:strCache>
                <c:ptCount val="1"/>
                <c:pt idx="0">
                  <c:v>% of experiments reduced</c:v>
                </c:pt>
              </c:strCache>
            </c:strRef>
          </c:tx>
          <c:spPr>
            <a:solidFill>
              <a:schemeClr val="accent1"/>
            </a:solidFill>
            <a:ln>
              <a:noFill/>
            </a:ln>
            <a:effectLst/>
          </c:spPr>
          <c:invertIfNegative val="0"/>
          <c:cat>
            <c:strRef>
              <c:f>'Experimental runs'!$B$3:$Q$3</c:f>
              <c:strCache>
                <c:ptCount val="16"/>
                <c:pt idx="0">
                  <c:v>S2</c:v>
                </c:pt>
                <c:pt idx="1">
                  <c:v>S21</c:v>
                </c:pt>
                <c:pt idx="2">
                  <c:v>S5</c:v>
                </c:pt>
                <c:pt idx="3">
                  <c:v>S12</c:v>
                </c:pt>
                <c:pt idx="4">
                  <c:v>S29</c:v>
                </c:pt>
                <c:pt idx="5">
                  <c:v>S11</c:v>
                </c:pt>
                <c:pt idx="6">
                  <c:v>S23</c:v>
                </c:pt>
                <c:pt idx="7">
                  <c:v>S16</c:v>
                </c:pt>
                <c:pt idx="8">
                  <c:v>S3</c:v>
                </c:pt>
                <c:pt idx="9">
                  <c:v>S7</c:v>
                </c:pt>
                <c:pt idx="10">
                  <c:v>S15</c:v>
                </c:pt>
                <c:pt idx="11">
                  <c:v>S4</c:v>
                </c:pt>
                <c:pt idx="12">
                  <c:v>S9</c:v>
                </c:pt>
                <c:pt idx="13">
                  <c:v>S14</c:v>
                </c:pt>
                <c:pt idx="14">
                  <c:v>S20</c:v>
                </c:pt>
                <c:pt idx="15">
                  <c:v>S17</c:v>
                </c:pt>
              </c:strCache>
            </c:strRef>
          </c:cat>
          <c:val>
            <c:numRef>
              <c:f>'Experimental runs'!$B$10:$Q$10</c:f>
              <c:numCache>
                <c:formatCode>General</c:formatCode>
                <c:ptCount val="16"/>
                <c:pt idx="0">
                  <c:v>37.037037037037038</c:v>
                </c:pt>
                <c:pt idx="1">
                  <c:v>37.037037037037038</c:v>
                </c:pt>
                <c:pt idx="2">
                  <c:v>40.740740740740748</c:v>
                </c:pt>
                <c:pt idx="3">
                  <c:v>66.666666666666671</c:v>
                </c:pt>
                <c:pt idx="4">
                  <c:v>75.2</c:v>
                </c:pt>
                <c:pt idx="5">
                  <c:v>75.308641975308646</c:v>
                </c:pt>
                <c:pt idx="6">
                  <c:v>83.870967741935488</c:v>
                </c:pt>
                <c:pt idx="7">
                  <c:v>89.600000000000009</c:v>
                </c:pt>
                <c:pt idx="8">
                  <c:v>90.459363957597176</c:v>
                </c:pt>
                <c:pt idx="9">
                  <c:v>90.459363957597176</c:v>
                </c:pt>
                <c:pt idx="10">
                  <c:v>90.946502057613159</c:v>
                </c:pt>
                <c:pt idx="11">
                  <c:v>91.358024691358025</c:v>
                </c:pt>
                <c:pt idx="12">
                  <c:v>92.592592592592595</c:v>
                </c:pt>
                <c:pt idx="13">
                  <c:v>94.238683127572017</c:v>
                </c:pt>
                <c:pt idx="14">
                  <c:v>98.825654923215893</c:v>
                </c:pt>
                <c:pt idx="15">
                  <c:v>99.4140625</c:v>
                </c:pt>
              </c:numCache>
            </c:numRef>
          </c:val>
        </c:ser>
        <c:dLbls>
          <c:showLegendKey val="0"/>
          <c:showVal val="0"/>
          <c:showCatName val="0"/>
          <c:showSerName val="0"/>
          <c:showPercent val="0"/>
          <c:showBubbleSize val="0"/>
        </c:dLbls>
        <c:gapWidth val="150"/>
        <c:axId val="237552968"/>
        <c:axId val="237553360"/>
      </c:barChart>
      <c:lineChart>
        <c:grouping val="standard"/>
        <c:varyColors val="0"/>
        <c:ser>
          <c:idx val="1"/>
          <c:order val="1"/>
          <c:tx>
            <c:strRef>
              <c:f>'Experimental runs'!$A$11</c:f>
              <c:strCache>
                <c:ptCount val="1"/>
                <c:pt idx="0">
                  <c:v>Median 90.3%</c:v>
                </c:pt>
              </c:strCache>
            </c:strRef>
          </c:tx>
          <c:spPr>
            <a:ln w="28575" cap="rnd">
              <a:solidFill>
                <a:schemeClr val="accent2"/>
              </a:solidFill>
              <a:round/>
            </a:ln>
            <a:effectLst/>
          </c:spPr>
          <c:marker>
            <c:symbol val="none"/>
          </c:marker>
          <c:cat>
            <c:strRef>
              <c:f>'Experimental runs'!$B$3:$Q$3</c:f>
              <c:strCache>
                <c:ptCount val="16"/>
                <c:pt idx="0">
                  <c:v>S2</c:v>
                </c:pt>
                <c:pt idx="1">
                  <c:v>S21</c:v>
                </c:pt>
                <c:pt idx="2">
                  <c:v>S5</c:v>
                </c:pt>
                <c:pt idx="3">
                  <c:v>S12</c:v>
                </c:pt>
                <c:pt idx="4">
                  <c:v>S29</c:v>
                </c:pt>
                <c:pt idx="5">
                  <c:v>S11</c:v>
                </c:pt>
                <c:pt idx="6">
                  <c:v>S23</c:v>
                </c:pt>
                <c:pt idx="7">
                  <c:v>S16</c:v>
                </c:pt>
                <c:pt idx="8">
                  <c:v>S3</c:v>
                </c:pt>
                <c:pt idx="9">
                  <c:v>S7</c:v>
                </c:pt>
                <c:pt idx="10">
                  <c:v>S15</c:v>
                </c:pt>
                <c:pt idx="11">
                  <c:v>S4</c:v>
                </c:pt>
                <c:pt idx="12">
                  <c:v>S9</c:v>
                </c:pt>
                <c:pt idx="13">
                  <c:v>S14</c:v>
                </c:pt>
                <c:pt idx="14">
                  <c:v>S20</c:v>
                </c:pt>
                <c:pt idx="15">
                  <c:v>S17</c:v>
                </c:pt>
              </c:strCache>
            </c:strRef>
          </c:cat>
          <c:val>
            <c:numRef>
              <c:f>'Experimental runs'!$B$11:$Q$11</c:f>
              <c:numCache>
                <c:formatCode>0.00</c:formatCode>
                <c:ptCount val="16"/>
                <c:pt idx="0">
                  <c:v>90.3</c:v>
                </c:pt>
                <c:pt idx="1">
                  <c:v>90.3</c:v>
                </c:pt>
                <c:pt idx="2">
                  <c:v>90.3</c:v>
                </c:pt>
                <c:pt idx="3">
                  <c:v>90.3</c:v>
                </c:pt>
                <c:pt idx="4">
                  <c:v>90.3</c:v>
                </c:pt>
                <c:pt idx="5">
                  <c:v>90.3</c:v>
                </c:pt>
                <c:pt idx="6">
                  <c:v>90.3</c:v>
                </c:pt>
                <c:pt idx="7">
                  <c:v>90.3</c:v>
                </c:pt>
                <c:pt idx="8">
                  <c:v>90.3</c:v>
                </c:pt>
                <c:pt idx="9">
                  <c:v>90.3</c:v>
                </c:pt>
                <c:pt idx="10">
                  <c:v>90.3</c:v>
                </c:pt>
                <c:pt idx="11">
                  <c:v>90.3</c:v>
                </c:pt>
                <c:pt idx="12">
                  <c:v>90.3</c:v>
                </c:pt>
                <c:pt idx="13">
                  <c:v>90.3</c:v>
                </c:pt>
                <c:pt idx="14">
                  <c:v>90.3</c:v>
                </c:pt>
                <c:pt idx="15">
                  <c:v>90.3</c:v>
                </c:pt>
              </c:numCache>
            </c:numRef>
          </c:val>
          <c:smooth val="0"/>
        </c:ser>
        <c:ser>
          <c:idx val="2"/>
          <c:order val="2"/>
          <c:tx>
            <c:strRef>
              <c:f>'Experimental runs'!$A$12</c:f>
              <c:strCache>
                <c:ptCount val="1"/>
                <c:pt idx="0">
                  <c:v>Mean 78%</c:v>
                </c:pt>
              </c:strCache>
            </c:strRef>
          </c:tx>
          <c:spPr>
            <a:ln w="28575" cap="rnd">
              <a:solidFill>
                <a:schemeClr val="accent3"/>
              </a:solidFill>
              <a:round/>
            </a:ln>
            <a:effectLst/>
          </c:spPr>
          <c:marker>
            <c:symbol val="none"/>
          </c:marker>
          <c:cat>
            <c:strRef>
              <c:f>'Experimental runs'!$B$3:$Q$3</c:f>
              <c:strCache>
                <c:ptCount val="16"/>
                <c:pt idx="0">
                  <c:v>S2</c:v>
                </c:pt>
                <c:pt idx="1">
                  <c:v>S21</c:v>
                </c:pt>
                <c:pt idx="2">
                  <c:v>S5</c:v>
                </c:pt>
                <c:pt idx="3">
                  <c:v>S12</c:v>
                </c:pt>
                <c:pt idx="4">
                  <c:v>S29</c:v>
                </c:pt>
                <c:pt idx="5">
                  <c:v>S11</c:v>
                </c:pt>
                <c:pt idx="6">
                  <c:v>S23</c:v>
                </c:pt>
                <c:pt idx="7">
                  <c:v>S16</c:v>
                </c:pt>
                <c:pt idx="8">
                  <c:v>S3</c:v>
                </c:pt>
                <c:pt idx="9">
                  <c:v>S7</c:v>
                </c:pt>
                <c:pt idx="10">
                  <c:v>S15</c:v>
                </c:pt>
                <c:pt idx="11">
                  <c:v>S4</c:v>
                </c:pt>
                <c:pt idx="12">
                  <c:v>S9</c:v>
                </c:pt>
                <c:pt idx="13">
                  <c:v>S14</c:v>
                </c:pt>
                <c:pt idx="14">
                  <c:v>S20</c:v>
                </c:pt>
                <c:pt idx="15">
                  <c:v>S17</c:v>
                </c:pt>
              </c:strCache>
            </c:strRef>
          </c:cat>
          <c:val>
            <c:numRef>
              <c:f>'Experimental runs'!$B$12:$Q$12</c:f>
              <c:numCache>
                <c:formatCode>0.00</c:formatCode>
                <c:ptCount val="16"/>
                <c:pt idx="0">
                  <c:v>78.400000000000006</c:v>
                </c:pt>
                <c:pt idx="1">
                  <c:v>78.400000000000006</c:v>
                </c:pt>
                <c:pt idx="2">
                  <c:v>78.400000000000006</c:v>
                </c:pt>
                <c:pt idx="3">
                  <c:v>78.400000000000006</c:v>
                </c:pt>
                <c:pt idx="4">
                  <c:v>78.400000000000006</c:v>
                </c:pt>
                <c:pt idx="5">
                  <c:v>78.400000000000006</c:v>
                </c:pt>
                <c:pt idx="6">
                  <c:v>78.400000000000006</c:v>
                </c:pt>
                <c:pt idx="7">
                  <c:v>78.400000000000006</c:v>
                </c:pt>
                <c:pt idx="8">
                  <c:v>78.400000000000006</c:v>
                </c:pt>
                <c:pt idx="9">
                  <c:v>78.400000000000006</c:v>
                </c:pt>
                <c:pt idx="10">
                  <c:v>78.400000000000006</c:v>
                </c:pt>
                <c:pt idx="11">
                  <c:v>78.400000000000006</c:v>
                </c:pt>
                <c:pt idx="12">
                  <c:v>78.400000000000006</c:v>
                </c:pt>
                <c:pt idx="13">
                  <c:v>78.400000000000006</c:v>
                </c:pt>
                <c:pt idx="14">
                  <c:v>78.400000000000006</c:v>
                </c:pt>
                <c:pt idx="15">
                  <c:v>78.400000000000006</c:v>
                </c:pt>
              </c:numCache>
            </c:numRef>
          </c:val>
          <c:smooth val="0"/>
        </c:ser>
        <c:dLbls>
          <c:showLegendKey val="0"/>
          <c:showVal val="0"/>
          <c:showCatName val="0"/>
          <c:showSerName val="0"/>
          <c:showPercent val="0"/>
          <c:showBubbleSize val="0"/>
        </c:dLbls>
        <c:marker val="1"/>
        <c:smooth val="0"/>
        <c:axId val="237552968"/>
        <c:axId val="237553360"/>
      </c:lineChart>
      <c:catAx>
        <c:axId val="237552968"/>
        <c:scaling>
          <c:orientation val="minMax"/>
        </c:scaling>
        <c:delete val="0"/>
        <c:axPos val="b"/>
        <c:title>
          <c:tx>
            <c:rich>
              <a:bodyPr rot="0" spcFirstLastPara="1" vertOverflow="ellipsis" vert="horz" wrap="square" anchor="ctr" anchorCtr="1"/>
              <a:lstStyle/>
              <a:p>
                <a:pPr>
                  <a:defRPr sz="1600" b="1" i="0" u="none" strike="noStrike" kern="1200" baseline="0">
                    <a:solidFill>
                      <a:schemeClr val="tx1"/>
                    </a:solidFill>
                    <a:latin typeface="+mn-lt"/>
                    <a:ea typeface="+mn-ea"/>
                    <a:cs typeface="+mn-cs"/>
                  </a:defRPr>
                </a:pPr>
                <a:r>
                  <a:rPr lang="en-AU" sz="1600" b="1" dirty="0" smtClean="0">
                    <a:solidFill>
                      <a:schemeClr val="tx1"/>
                    </a:solidFill>
                  </a:rPr>
                  <a:t>Study No</a:t>
                </a:r>
                <a:endParaRPr lang="en-AU" sz="1600" b="1" dirty="0">
                  <a:solidFill>
                    <a:schemeClr val="tx1"/>
                  </a:solidFill>
                </a:endParaRP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37553360"/>
        <c:crosses val="autoZero"/>
        <c:auto val="1"/>
        <c:lblAlgn val="ctr"/>
        <c:lblOffset val="100"/>
        <c:noMultiLvlLbl val="0"/>
      </c:catAx>
      <c:valAx>
        <c:axId val="237553360"/>
        <c:scaling>
          <c:orientation val="minMax"/>
          <c:max val="100"/>
        </c:scaling>
        <c:delete val="0"/>
        <c:axPos val="l"/>
        <c:title>
          <c:tx>
            <c:rich>
              <a:bodyPr rot="-5400000" spcFirstLastPara="1" vertOverflow="ellipsis" vert="horz" wrap="square" anchor="ctr" anchorCtr="1"/>
              <a:lstStyle/>
              <a:p>
                <a:pPr>
                  <a:defRPr sz="1400" b="1" i="0" u="none" strike="noStrike" kern="1200" baseline="0">
                    <a:solidFill>
                      <a:schemeClr val="tx1"/>
                    </a:solidFill>
                    <a:latin typeface="+mn-lt"/>
                    <a:ea typeface="+mn-ea"/>
                    <a:cs typeface="+mn-cs"/>
                  </a:defRPr>
                </a:pPr>
                <a:r>
                  <a:rPr lang="en-AU" sz="1400" b="1" dirty="0" smtClean="0">
                    <a:solidFill>
                      <a:schemeClr val="tx1"/>
                    </a:solidFill>
                  </a:rPr>
                  <a:t>Reduction</a:t>
                </a:r>
                <a:r>
                  <a:rPr lang="en-AU" sz="1400" b="1" baseline="0" dirty="0" smtClean="0">
                    <a:solidFill>
                      <a:schemeClr val="tx1"/>
                    </a:solidFill>
                  </a:rPr>
                  <a:t> of experiments [%]</a:t>
                </a:r>
                <a:endParaRPr lang="en-AU" sz="1400" b="1" dirty="0">
                  <a:solidFill>
                    <a:schemeClr val="tx1"/>
                  </a:solidFill>
                </a:endParaRPr>
              </a:p>
            </c:rich>
          </c:tx>
          <c:overlay val="0"/>
          <c:spPr>
            <a:noFill/>
            <a:ln>
              <a:noFill/>
            </a:ln>
            <a:effectLst/>
          </c:spPr>
          <c:txPr>
            <a:bodyPr rot="-5400000" spcFirstLastPara="1" vertOverflow="ellipsis" vert="horz" wrap="square" anchor="ctr" anchorCtr="1"/>
            <a:lstStyle/>
            <a:p>
              <a:pPr>
                <a:defRPr sz="1400" b="1" i="0" u="none" strike="noStrike" kern="1200" baseline="0">
                  <a:solidFill>
                    <a:schemeClr val="tx1"/>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237552968"/>
        <c:crosses val="autoZero"/>
        <c:crossBetween val="between"/>
        <c:majorUnit val="20"/>
      </c:valAx>
      <c:spPr>
        <a:noFill/>
        <a:ln>
          <a:noFill/>
        </a:ln>
        <a:effectLst/>
      </c:spPr>
    </c:plotArea>
    <c:legend>
      <c:legendPos val="r"/>
      <c:legendEntry>
        <c:idx val="0"/>
        <c:delete val="1"/>
      </c:legendEntry>
      <c:layout>
        <c:manualLayout>
          <c:xMode val="edge"/>
          <c:yMode val="edge"/>
          <c:x val="0.78025388888888891"/>
          <c:y val="0.19827509842519686"/>
          <c:w val="0.16082364155753578"/>
          <c:h val="0.15358469269839567"/>
        </c:manualLayout>
      </c:layout>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3.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1</xdr:col>
      <xdr:colOff>1295401</xdr:colOff>
      <xdr:row>10</xdr:row>
      <xdr:rowOff>533400</xdr:rowOff>
    </xdr:from>
    <xdr:to>
      <xdr:col>15</xdr:col>
      <xdr:colOff>139700</xdr:colOff>
      <xdr:row>14</xdr:row>
      <xdr:rowOff>137160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2133600</xdr:colOff>
      <xdr:row>5</xdr:row>
      <xdr:rowOff>609600</xdr:rowOff>
    </xdr:from>
    <xdr:to>
      <xdr:col>16</xdr:col>
      <xdr:colOff>1866900</xdr:colOff>
      <xdr:row>9</xdr:row>
      <xdr:rowOff>80010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5</xdr:col>
      <xdr:colOff>1981200</xdr:colOff>
      <xdr:row>10</xdr:row>
      <xdr:rowOff>457200</xdr:rowOff>
    </xdr:from>
    <xdr:to>
      <xdr:col>24</xdr:col>
      <xdr:colOff>228600</xdr:colOff>
      <xdr:row>14</xdr:row>
      <xdr:rowOff>160830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476250</xdr:colOff>
      <xdr:row>13</xdr:row>
      <xdr:rowOff>133350</xdr:rowOff>
    </xdr:from>
    <xdr:to>
      <xdr:col>15</xdr:col>
      <xdr:colOff>361050</xdr:colOff>
      <xdr:row>33</xdr:row>
      <xdr:rowOff>17145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3"/>
  <sheetViews>
    <sheetView tabSelected="1" zoomScale="60" zoomScaleNormal="60" workbookViewId="0">
      <selection activeCell="A3" sqref="A3"/>
    </sheetView>
  </sheetViews>
  <sheetFormatPr defaultRowHeight="14.4" x14ac:dyDescent="0.3"/>
  <cols>
    <col min="1" max="1" width="9.5546875" customWidth="1"/>
    <col min="2" max="2" width="26.33203125" customWidth="1"/>
    <col min="3" max="3" width="21.109375" customWidth="1"/>
    <col min="4" max="4" width="19" customWidth="1"/>
    <col min="5" max="5" width="37.77734375" customWidth="1"/>
    <col min="6" max="6" width="25.5546875" customWidth="1"/>
    <col min="7" max="7" width="11.21875" customWidth="1"/>
    <col min="8" max="8" width="41.33203125" customWidth="1"/>
    <col min="9" max="9" width="39.5546875" customWidth="1"/>
    <col min="10" max="10" width="43.5546875" customWidth="1"/>
    <col min="11" max="11" width="41.21875" customWidth="1"/>
    <col min="12" max="12" width="29.88671875" customWidth="1"/>
    <col min="13" max="13" width="37.5546875" customWidth="1"/>
    <col min="14" max="14" width="37.109375" customWidth="1"/>
    <col min="15" max="15" width="86.109375" customWidth="1"/>
    <col min="16" max="16" width="55.109375" customWidth="1"/>
    <col min="17" max="17" width="42" customWidth="1"/>
    <col min="19" max="19" width="30.33203125" customWidth="1"/>
    <col min="20" max="20" width="34.21875" customWidth="1"/>
    <col min="21" max="21" width="28.5546875" customWidth="1"/>
    <col min="22" max="22" width="31.77734375" customWidth="1"/>
    <col min="23" max="23" width="30.109375" customWidth="1"/>
    <col min="24" max="24" width="27.88671875" customWidth="1"/>
    <col min="25" max="25" width="30.44140625" customWidth="1"/>
    <col min="26" max="26" width="28.109375" customWidth="1"/>
    <col min="27" max="27" width="28.77734375" customWidth="1"/>
  </cols>
  <sheetData>
    <row r="1" spans="1:27" ht="15" thickBot="1" x14ac:dyDescent="0.35">
      <c r="K1" s="8"/>
      <c r="S1" t="s">
        <v>130</v>
      </c>
      <c r="T1" t="s">
        <v>130</v>
      </c>
      <c r="U1" t="s">
        <v>130</v>
      </c>
      <c r="V1" t="s">
        <v>130</v>
      </c>
      <c r="W1" t="s">
        <v>130</v>
      </c>
      <c r="X1" t="s">
        <v>130</v>
      </c>
      <c r="Y1" t="s">
        <v>130</v>
      </c>
      <c r="Z1" t="s">
        <v>130</v>
      </c>
    </row>
    <row r="2" spans="1:27" s="7" customFormat="1" ht="50.4" customHeight="1" thickBot="1" x14ac:dyDescent="0.35">
      <c r="A2" s="72" t="s">
        <v>160</v>
      </c>
      <c r="B2" s="71" t="s">
        <v>27</v>
      </c>
      <c r="C2" s="70" t="s">
        <v>28</v>
      </c>
      <c r="D2" s="69" t="s">
        <v>29</v>
      </c>
      <c r="E2" s="68" t="s">
        <v>30</v>
      </c>
      <c r="F2" s="66" t="s">
        <v>149</v>
      </c>
      <c r="G2" s="88" t="s">
        <v>31</v>
      </c>
      <c r="H2" s="17" t="s">
        <v>154</v>
      </c>
      <c r="I2" s="18" t="s">
        <v>155</v>
      </c>
      <c r="J2" s="92" t="s">
        <v>156</v>
      </c>
      <c r="K2" s="6"/>
      <c r="N2" s="11" t="s">
        <v>143</v>
      </c>
      <c r="O2" s="12" t="s">
        <v>167</v>
      </c>
      <c r="P2" s="13" t="s">
        <v>168</v>
      </c>
      <c r="Q2" s="14" t="s">
        <v>169</v>
      </c>
      <c r="R2" s="10" t="s">
        <v>135</v>
      </c>
      <c r="S2" s="23" t="s">
        <v>129</v>
      </c>
      <c r="T2" s="24" t="s">
        <v>131</v>
      </c>
      <c r="U2" s="25" t="s">
        <v>132</v>
      </c>
      <c r="V2" s="26" t="s">
        <v>165</v>
      </c>
      <c r="W2" s="27" t="s">
        <v>133</v>
      </c>
      <c r="X2" s="28" t="s">
        <v>54</v>
      </c>
      <c r="Y2" s="29" t="s">
        <v>166</v>
      </c>
      <c r="Z2" s="30" t="s">
        <v>134</v>
      </c>
    </row>
    <row r="3" spans="1:27" ht="184.8" customHeight="1" thickBot="1" x14ac:dyDescent="0.35">
      <c r="A3" s="2">
        <v>1</v>
      </c>
      <c r="B3" s="3" t="s">
        <v>0</v>
      </c>
      <c r="C3" s="4" t="s">
        <v>3</v>
      </c>
      <c r="D3" s="3" t="s">
        <v>137</v>
      </c>
      <c r="E3" s="37" t="s">
        <v>98</v>
      </c>
      <c r="F3" s="1" t="s">
        <v>141</v>
      </c>
      <c r="G3" s="89" t="s">
        <v>1</v>
      </c>
      <c r="H3" s="110"/>
      <c r="I3" s="110"/>
      <c r="J3" s="110"/>
      <c r="N3" s="6" t="s">
        <v>150</v>
      </c>
      <c r="O3" s="6" t="s">
        <v>151</v>
      </c>
      <c r="P3" s="6" t="s">
        <v>152</v>
      </c>
      <c r="Q3" s="6" t="s">
        <v>164</v>
      </c>
      <c r="R3" s="6">
        <v>30</v>
      </c>
      <c r="S3" s="31">
        <v>9</v>
      </c>
      <c r="T3" s="21">
        <v>23</v>
      </c>
      <c r="U3" s="21">
        <v>5</v>
      </c>
      <c r="V3" s="21">
        <v>28</v>
      </c>
      <c r="W3" s="21">
        <v>14</v>
      </c>
      <c r="X3" s="21">
        <v>26</v>
      </c>
      <c r="Y3" s="21">
        <v>7</v>
      </c>
      <c r="Z3" s="32">
        <v>0</v>
      </c>
    </row>
    <row r="4" spans="1:27" ht="79.8" customHeight="1" thickBot="1" x14ac:dyDescent="0.35">
      <c r="A4" s="2">
        <v>2</v>
      </c>
      <c r="B4" s="5" t="s">
        <v>2</v>
      </c>
      <c r="C4" s="4" t="s">
        <v>3</v>
      </c>
      <c r="D4" s="5" t="s">
        <v>4</v>
      </c>
      <c r="E4" s="37" t="s">
        <v>14</v>
      </c>
      <c r="F4" s="61" t="s">
        <v>142</v>
      </c>
      <c r="G4" s="90" t="s">
        <v>5</v>
      </c>
      <c r="H4" s="93">
        <v>27</v>
      </c>
      <c r="I4" s="94">
        <v>17</v>
      </c>
      <c r="J4" s="95">
        <f>1-(I4/H4)</f>
        <v>0.37037037037037035</v>
      </c>
      <c r="K4" s="9"/>
      <c r="N4" s="6">
        <v>26</v>
      </c>
      <c r="O4" s="6">
        <v>17</v>
      </c>
      <c r="P4" s="6">
        <v>16</v>
      </c>
      <c r="Q4" s="6">
        <v>11</v>
      </c>
      <c r="S4" s="33"/>
      <c r="T4" s="22"/>
      <c r="U4" s="22"/>
      <c r="V4" s="22"/>
      <c r="W4" s="22"/>
      <c r="X4" s="22"/>
      <c r="Y4" s="22"/>
      <c r="Z4" s="34"/>
    </row>
    <row r="5" spans="1:27" ht="27" customHeight="1" thickBot="1" x14ac:dyDescent="0.35">
      <c r="A5" s="124">
        <v>3</v>
      </c>
      <c r="B5" s="126" t="s">
        <v>6</v>
      </c>
      <c r="C5" s="128" t="s">
        <v>7</v>
      </c>
      <c r="D5" s="126" t="s">
        <v>8</v>
      </c>
      <c r="E5" s="130" t="s">
        <v>15</v>
      </c>
      <c r="F5" s="61" t="s">
        <v>142</v>
      </c>
      <c r="G5" s="122" t="s">
        <v>9</v>
      </c>
      <c r="H5" s="110"/>
      <c r="I5" s="110"/>
      <c r="J5" s="110"/>
      <c r="N5" s="6">
        <f>100*N4/30</f>
        <v>86.666666666666671</v>
      </c>
      <c r="O5" s="6">
        <f>100*O4/30</f>
        <v>56.666666666666664</v>
      </c>
      <c r="P5" s="6">
        <f>100*P4/30</f>
        <v>53.333333333333336</v>
      </c>
      <c r="Q5" s="6">
        <f>100*Q4/30</f>
        <v>36.666666666666664</v>
      </c>
      <c r="S5" s="35" t="s">
        <v>129</v>
      </c>
      <c r="T5" s="15" t="s">
        <v>131</v>
      </c>
      <c r="U5" s="16" t="s">
        <v>132</v>
      </c>
      <c r="V5" s="17" t="s">
        <v>165</v>
      </c>
      <c r="W5" s="18" t="s">
        <v>133</v>
      </c>
      <c r="X5" s="19" t="s">
        <v>54</v>
      </c>
      <c r="Y5" s="20" t="s">
        <v>166</v>
      </c>
      <c r="Z5" s="36" t="s">
        <v>134</v>
      </c>
    </row>
    <row r="6" spans="1:27" ht="56.4" customHeight="1" thickBot="1" x14ac:dyDescent="0.35">
      <c r="A6" s="125"/>
      <c r="B6" s="127"/>
      <c r="C6" s="129"/>
      <c r="D6" s="127"/>
      <c r="E6" s="131"/>
      <c r="F6" s="62"/>
      <c r="G6" s="123"/>
      <c r="H6" s="93">
        <v>283</v>
      </c>
      <c r="I6" s="94">
        <v>27</v>
      </c>
      <c r="J6" s="95">
        <f>1-(I6/H6)</f>
        <v>0.90459363957597172</v>
      </c>
      <c r="S6" s="40">
        <f>100*S3/R3</f>
        <v>30</v>
      </c>
      <c r="T6" s="41">
        <f>100*T3/R3</f>
        <v>76.666666666666671</v>
      </c>
      <c r="U6" s="41">
        <f>100*U3/R3</f>
        <v>16.666666666666668</v>
      </c>
      <c r="V6" s="41">
        <f>100*V3/R3</f>
        <v>93.333333333333329</v>
      </c>
      <c r="W6" s="41">
        <f>100*W3/R3</f>
        <v>46.666666666666664</v>
      </c>
      <c r="X6" s="41">
        <f>100*X3/R3</f>
        <v>86.666666666666671</v>
      </c>
      <c r="Y6" s="41">
        <f>100*Y3/R3</f>
        <v>23.333333333333332</v>
      </c>
      <c r="Z6" s="42">
        <f>100*Z3/R3</f>
        <v>0</v>
      </c>
    </row>
    <row r="7" spans="1:27" ht="169.2" customHeight="1" thickBot="1" x14ac:dyDescent="0.35">
      <c r="A7" s="2">
        <v>4</v>
      </c>
      <c r="B7" s="5" t="s">
        <v>10</v>
      </c>
      <c r="C7" s="4" t="s">
        <v>11</v>
      </c>
      <c r="D7" s="5" t="s">
        <v>32</v>
      </c>
      <c r="E7" s="37" t="s">
        <v>16</v>
      </c>
      <c r="F7" s="1" t="s">
        <v>143</v>
      </c>
      <c r="G7" s="90" t="s">
        <v>13</v>
      </c>
      <c r="H7" s="93">
        <v>243</v>
      </c>
      <c r="I7" s="94">
        <v>21</v>
      </c>
      <c r="J7" s="95">
        <f t="shared" ref="J7:J32" si="0">1-(I7/H7)</f>
        <v>0.91358024691358031</v>
      </c>
      <c r="S7" s="43" t="s">
        <v>136</v>
      </c>
      <c r="T7" s="44" t="s">
        <v>136</v>
      </c>
      <c r="U7" s="45" t="s">
        <v>136</v>
      </c>
      <c r="V7" s="46" t="s">
        <v>136</v>
      </c>
      <c r="W7" s="47" t="s">
        <v>136</v>
      </c>
      <c r="X7" s="48" t="s">
        <v>136</v>
      </c>
      <c r="Y7" s="49" t="s">
        <v>136</v>
      </c>
      <c r="Z7" s="50" t="s">
        <v>136</v>
      </c>
      <c r="AA7" s="51" t="s">
        <v>136</v>
      </c>
    </row>
    <row r="8" spans="1:27" ht="126.6" customHeight="1" thickBot="1" x14ac:dyDescent="0.35">
      <c r="A8" s="2">
        <v>5</v>
      </c>
      <c r="B8" s="5" t="s">
        <v>17</v>
      </c>
      <c r="C8" s="4" t="s">
        <v>18</v>
      </c>
      <c r="D8" s="5" t="s">
        <v>19</v>
      </c>
      <c r="E8" s="37" t="s">
        <v>20</v>
      </c>
      <c r="F8" s="61" t="s">
        <v>143</v>
      </c>
      <c r="G8" s="90" t="s">
        <v>21</v>
      </c>
      <c r="H8" s="93">
        <v>27</v>
      </c>
      <c r="I8" s="94">
        <v>16</v>
      </c>
      <c r="J8" s="95">
        <f t="shared" si="0"/>
        <v>0.40740740740740744</v>
      </c>
      <c r="S8" s="52">
        <v>1</v>
      </c>
      <c r="T8" s="53">
        <v>2</v>
      </c>
      <c r="U8" s="54">
        <v>3</v>
      </c>
      <c r="V8" s="55">
        <v>4</v>
      </c>
      <c r="W8" s="56">
        <v>5</v>
      </c>
      <c r="X8" s="57">
        <v>6</v>
      </c>
      <c r="Y8" s="58">
        <v>7</v>
      </c>
      <c r="Z8" s="59">
        <v>8</v>
      </c>
      <c r="AA8" s="60">
        <v>9</v>
      </c>
    </row>
    <row r="9" spans="1:27" ht="153" customHeight="1" thickBot="1" x14ac:dyDescent="0.35">
      <c r="A9" s="2">
        <v>6</v>
      </c>
      <c r="B9" s="5" t="s">
        <v>22</v>
      </c>
      <c r="C9" s="4" t="s">
        <v>23</v>
      </c>
      <c r="D9" s="5" t="s">
        <v>24</v>
      </c>
      <c r="E9" s="37" t="s">
        <v>25</v>
      </c>
      <c r="F9" s="1" t="s">
        <v>142</v>
      </c>
      <c r="G9" s="90" t="s">
        <v>26</v>
      </c>
      <c r="H9" s="110"/>
      <c r="I9" s="110"/>
      <c r="J9" s="111"/>
      <c r="S9" s="21">
        <v>1</v>
      </c>
      <c r="T9" s="21">
        <v>7</v>
      </c>
      <c r="U9" s="21">
        <v>4</v>
      </c>
      <c r="V9" s="21">
        <v>3</v>
      </c>
      <c r="W9" s="21">
        <v>11</v>
      </c>
      <c r="X9" s="21">
        <v>2</v>
      </c>
      <c r="Y9" s="21">
        <v>1</v>
      </c>
      <c r="Z9" s="21">
        <v>0</v>
      </c>
      <c r="AA9" s="21">
        <v>0</v>
      </c>
    </row>
    <row r="10" spans="1:27" ht="81" customHeight="1" thickBot="1" x14ac:dyDescent="0.35">
      <c r="A10" s="2">
        <v>7</v>
      </c>
      <c r="B10" s="5" t="s">
        <v>33</v>
      </c>
      <c r="C10" s="4" t="s">
        <v>34</v>
      </c>
      <c r="D10" s="5" t="s">
        <v>32</v>
      </c>
      <c r="E10" s="37" t="s">
        <v>35</v>
      </c>
      <c r="F10" s="61" t="s">
        <v>143</v>
      </c>
      <c r="G10" s="90" t="s">
        <v>36</v>
      </c>
      <c r="H10" s="93">
        <v>283</v>
      </c>
      <c r="I10" s="94">
        <v>27</v>
      </c>
      <c r="J10" s="95">
        <f t="shared" si="0"/>
        <v>0.90459363957597172</v>
      </c>
      <c r="S10" s="21">
        <f>S9/R3</f>
        <v>3.3333333333333333E-2</v>
      </c>
      <c r="T10" s="21">
        <f>T9/R3</f>
        <v>0.23333333333333334</v>
      </c>
      <c r="U10" s="21">
        <f>U9/30</f>
        <v>0.13333333333333333</v>
      </c>
      <c r="V10" s="21">
        <f>V9/30</f>
        <v>0.1</v>
      </c>
      <c r="W10" s="21">
        <f t="shared" ref="W10:AA10" si="1">W9/30</f>
        <v>0.36666666666666664</v>
      </c>
      <c r="X10" s="21">
        <f t="shared" si="1"/>
        <v>6.6666666666666666E-2</v>
      </c>
      <c r="Y10" s="21">
        <f t="shared" si="1"/>
        <v>3.3333333333333333E-2</v>
      </c>
      <c r="Z10" s="21">
        <f t="shared" si="1"/>
        <v>0</v>
      </c>
      <c r="AA10" s="21">
        <f t="shared" si="1"/>
        <v>0</v>
      </c>
    </row>
    <row r="11" spans="1:27" ht="52.8" customHeight="1" thickBot="1" x14ac:dyDescent="0.35">
      <c r="A11" s="2">
        <v>8</v>
      </c>
      <c r="B11" s="5" t="s">
        <v>37</v>
      </c>
      <c r="C11" s="4" t="s">
        <v>3</v>
      </c>
      <c r="D11" s="5" t="s">
        <v>24</v>
      </c>
      <c r="E11" s="37" t="s">
        <v>38</v>
      </c>
      <c r="F11" s="1" t="s">
        <v>143</v>
      </c>
      <c r="G11" s="90" t="s">
        <v>39</v>
      </c>
      <c r="H11" s="93">
        <v>18</v>
      </c>
      <c r="I11" s="94">
        <v>18</v>
      </c>
      <c r="J11" s="95">
        <f t="shared" si="0"/>
        <v>0</v>
      </c>
    </row>
    <row r="12" spans="1:27" ht="131.4" customHeight="1" thickBot="1" x14ac:dyDescent="0.35">
      <c r="A12" s="2">
        <v>9</v>
      </c>
      <c r="B12" s="5" t="s">
        <v>40</v>
      </c>
      <c r="C12" s="4" t="s">
        <v>41</v>
      </c>
      <c r="D12" s="5" t="s">
        <v>12</v>
      </c>
      <c r="E12" s="37" t="s">
        <v>42</v>
      </c>
      <c r="F12" s="61" t="s">
        <v>144</v>
      </c>
      <c r="G12" s="90" t="s">
        <v>43</v>
      </c>
      <c r="H12" s="93">
        <v>243</v>
      </c>
      <c r="I12" s="94">
        <v>18</v>
      </c>
      <c r="J12" s="95">
        <f t="shared" si="0"/>
        <v>0.92592592592592593</v>
      </c>
    </row>
    <row r="13" spans="1:27" ht="112.8" customHeight="1" thickBot="1" x14ac:dyDescent="0.35">
      <c r="A13" s="2">
        <v>10</v>
      </c>
      <c r="B13" s="5" t="s">
        <v>44</v>
      </c>
      <c r="C13" s="4" t="s">
        <v>45</v>
      </c>
      <c r="D13" s="5" t="s">
        <v>46</v>
      </c>
      <c r="E13" s="37" t="s">
        <v>47</v>
      </c>
      <c r="F13" s="61" t="s">
        <v>145</v>
      </c>
      <c r="G13" s="90" t="s">
        <v>48</v>
      </c>
      <c r="H13" s="110"/>
      <c r="I13" s="110"/>
      <c r="J13" s="111"/>
    </row>
    <row r="14" spans="1:27" ht="70.8" customHeight="1" thickBot="1" x14ac:dyDescent="0.35">
      <c r="A14" s="2">
        <v>11</v>
      </c>
      <c r="B14" s="5" t="s">
        <v>49</v>
      </c>
      <c r="C14" s="4" t="s">
        <v>50</v>
      </c>
      <c r="D14" s="5" t="s">
        <v>19</v>
      </c>
      <c r="E14" s="37" t="s">
        <v>51</v>
      </c>
      <c r="F14" s="1" t="s">
        <v>145</v>
      </c>
      <c r="G14" s="90" t="s">
        <v>52</v>
      </c>
      <c r="H14" s="93">
        <v>81</v>
      </c>
      <c r="I14" s="94">
        <v>20</v>
      </c>
      <c r="J14" s="95">
        <f t="shared" si="0"/>
        <v>0.75308641975308643</v>
      </c>
    </row>
    <row r="15" spans="1:27" ht="152.4" customHeight="1" thickBot="1" x14ac:dyDescent="0.35">
      <c r="A15" s="2">
        <v>12</v>
      </c>
      <c r="B15" s="5" t="s">
        <v>53</v>
      </c>
      <c r="C15" s="4" t="s">
        <v>41</v>
      </c>
      <c r="D15" s="5" t="s">
        <v>12</v>
      </c>
      <c r="E15" s="37" t="s">
        <v>64</v>
      </c>
      <c r="F15" s="61" t="s">
        <v>146</v>
      </c>
      <c r="G15" s="90" t="s">
        <v>55</v>
      </c>
      <c r="H15" s="93">
        <v>27</v>
      </c>
      <c r="I15" s="94">
        <v>9</v>
      </c>
      <c r="J15" s="95">
        <f t="shared" si="0"/>
        <v>0.66666666666666674</v>
      </c>
    </row>
    <row r="16" spans="1:27" ht="81.599999999999994" customHeight="1" thickBot="1" x14ac:dyDescent="0.35">
      <c r="A16" s="2">
        <v>13</v>
      </c>
      <c r="B16" s="5" t="s">
        <v>56</v>
      </c>
      <c r="C16" s="4" t="s">
        <v>41</v>
      </c>
      <c r="D16" s="5" t="s">
        <v>12</v>
      </c>
      <c r="E16" s="38" t="s">
        <v>65</v>
      </c>
      <c r="F16" s="61" t="s">
        <v>145</v>
      </c>
      <c r="G16" s="90" t="s">
        <v>57</v>
      </c>
      <c r="H16" s="110"/>
      <c r="I16" s="110"/>
      <c r="J16" s="111"/>
    </row>
    <row r="17" spans="1:10" ht="99" customHeight="1" thickBot="1" x14ac:dyDescent="0.35">
      <c r="A17" s="2">
        <v>14</v>
      </c>
      <c r="B17" s="5" t="s">
        <v>128</v>
      </c>
      <c r="C17" s="4" t="s">
        <v>58</v>
      </c>
      <c r="D17" s="5" t="s">
        <v>12</v>
      </c>
      <c r="E17" s="37" t="s">
        <v>99</v>
      </c>
      <c r="F17" s="1" t="s">
        <v>145</v>
      </c>
      <c r="G17" s="90" t="s">
        <v>59</v>
      </c>
      <c r="H17" s="93">
        <v>243</v>
      </c>
      <c r="I17" s="94">
        <v>14</v>
      </c>
      <c r="J17" s="95">
        <f t="shared" si="0"/>
        <v>0.9423868312757202</v>
      </c>
    </row>
    <row r="18" spans="1:10" ht="104.4" customHeight="1" thickBot="1" x14ac:dyDescent="0.35">
      <c r="A18" s="2">
        <v>15</v>
      </c>
      <c r="B18" s="5" t="s">
        <v>60</v>
      </c>
      <c r="C18" s="4" t="s">
        <v>61</v>
      </c>
      <c r="D18" s="5" t="s">
        <v>62</v>
      </c>
      <c r="E18" s="37" t="s">
        <v>66</v>
      </c>
      <c r="F18" s="61" t="s">
        <v>143</v>
      </c>
      <c r="G18" s="90" t="s">
        <v>63</v>
      </c>
      <c r="H18" s="93">
        <v>243</v>
      </c>
      <c r="I18" s="94">
        <v>22</v>
      </c>
      <c r="J18" s="95">
        <f t="shared" si="0"/>
        <v>0.90946502057613166</v>
      </c>
    </row>
    <row r="19" spans="1:10" ht="120" customHeight="1" thickBot="1" x14ac:dyDescent="0.35">
      <c r="A19" s="2">
        <v>16</v>
      </c>
      <c r="B19" s="5" t="s">
        <v>67</v>
      </c>
      <c r="C19" s="4" t="s">
        <v>68</v>
      </c>
      <c r="D19" s="5" t="s">
        <v>12</v>
      </c>
      <c r="E19" s="37" t="s">
        <v>70</v>
      </c>
      <c r="F19" s="65" t="s">
        <v>143</v>
      </c>
      <c r="G19" s="90" t="s">
        <v>69</v>
      </c>
      <c r="H19" s="93">
        <v>125</v>
      </c>
      <c r="I19" s="94">
        <v>13</v>
      </c>
      <c r="J19" s="95">
        <f t="shared" si="0"/>
        <v>0.89600000000000002</v>
      </c>
    </row>
    <row r="20" spans="1:10" ht="57" customHeight="1" thickBot="1" x14ac:dyDescent="0.35">
      <c r="A20" s="2">
        <v>17</v>
      </c>
      <c r="B20" s="5" t="s">
        <v>71</v>
      </c>
      <c r="C20" s="4" t="s">
        <v>106</v>
      </c>
      <c r="D20" s="5" t="s">
        <v>72</v>
      </c>
      <c r="E20" s="63" t="s">
        <v>73</v>
      </c>
      <c r="F20" s="64" t="s">
        <v>143</v>
      </c>
      <c r="G20" s="90" t="s">
        <v>74</v>
      </c>
      <c r="H20" s="93">
        <v>2048</v>
      </c>
      <c r="I20" s="94">
        <v>12</v>
      </c>
      <c r="J20" s="95">
        <f t="shared" si="0"/>
        <v>0.994140625</v>
      </c>
    </row>
    <row r="21" spans="1:10" ht="91.2" customHeight="1" thickBot="1" x14ac:dyDescent="0.35">
      <c r="A21" s="2">
        <v>18</v>
      </c>
      <c r="B21" s="5" t="s">
        <v>75</v>
      </c>
      <c r="C21" s="4" t="s">
        <v>76</v>
      </c>
      <c r="D21" s="5" t="s">
        <v>153</v>
      </c>
      <c r="E21" s="63" t="s">
        <v>138</v>
      </c>
      <c r="F21" s="1" t="s">
        <v>141</v>
      </c>
      <c r="G21" s="90" t="s">
        <v>78</v>
      </c>
      <c r="H21" s="110"/>
      <c r="I21" s="110"/>
      <c r="J21" s="111"/>
    </row>
    <row r="22" spans="1:10" ht="127.8" customHeight="1" thickBot="1" x14ac:dyDescent="0.35">
      <c r="A22" s="2">
        <v>19</v>
      </c>
      <c r="B22" s="5" t="s">
        <v>79</v>
      </c>
      <c r="C22" s="4" t="s">
        <v>80</v>
      </c>
      <c r="D22" s="5" t="s">
        <v>12</v>
      </c>
      <c r="E22" s="63" t="s">
        <v>139</v>
      </c>
      <c r="F22" s="61" t="s">
        <v>145</v>
      </c>
      <c r="G22" s="90" t="s">
        <v>81</v>
      </c>
      <c r="H22" s="110"/>
      <c r="I22" s="110"/>
      <c r="J22" s="111"/>
    </row>
    <row r="23" spans="1:10" ht="132" customHeight="1" thickBot="1" x14ac:dyDescent="0.35">
      <c r="A23" s="2">
        <v>20</v>
      </c>
      <c r="B23" s="5" t="s">
        <v>82</v>
      </c>
      <c r="C23" s="4" t="s">
        <v>83</v>
      </c>
      <c r="D23" s="5" t="s">
        <v>84</v>
      </c>
      <c r="E23" s="37" t="s">
        <v>85</v>
      </c>
      <c r="F23" s="61" t="s">
        <v>147</v>
      </c>
      <c r="G23" s="90" t="s">
        <v>86</v>
      </c>
      <c r="H23" s="93">
        <v>2214</v>
      </c>
      <c r="I23" s="94">
        <v>26</v>
      </c>
      <c r="J23" s="95">
        <f t="shared" si="0"/>
        <v>0.988256549232159</v>
      </c>
    </row>
    <row r="24" spans="1:10" ht="171" customHeight="1" thickBot="1" x14ac:dyDescent="0.35">
      <c r="A24" s="2">
        <v>21</v>
      </c>
      <c r="B24" s="5" t="s">
        <v>87</v>
      </c>
      <c r="C24" s="4" t="s">
        <v>88</v>
      </c>
      <c r="D24" s="5" t="s">
        <v>32</v>
      </c>
      <c r="E24" s="39" t="s">
        <v>90</v>
      </c>
      <c r="F24" s="61" t="s">
        <v>141</v>
      </c>
      <c r="G24" s="90" t="s">
        <v>89</v>
      </c>
      <c r="H24" s="93">
        <v>27</v>
      </c>
      <c r="I24" s="94">
        <v>17</v>
      </c>
      <c r="J24" s="95">
        <f t="shared" si="0"/>
        <v>0.37037037037037035</v>
      </c>
    </row>
    <row r="25" spans="1:10" ht="161.4" customHeight="1" thickBot="1" x14ac:dyDescent="0.35">
      <c r="A25" s="2">
        <v>22</v>
      </c>
      <c r="B25" s="5" t="s">
        <v>91</v>
      </c>
      <c r="C25" s="4" t="s">
        <v>92</v>
      </c>
      <c r="D25" s="5" t="s">
        <v>77</v>
      </c>
      <c r="E25" s="37" t="s">
        <v>140</v>
      </c>
      <c r="F25" s="61" t="s">
        <v>148</v>
      </c>
      <c r="G25" s="90" t="s">
        <v>93</v>
      </c>
      <c r="H25" s="110"/>
      <c r="I25" s="110"/>
      <c r="J25" s="111"/>
    </row>
    <row r="26" spans="1:10" ht="43.8" customHeight="1" thickBot="1" x14ac:dyDescent="0.35">
      <c r="A26" s="2">
        <v>23</v>
      </c>
      <c r="B26" s="5" t="s">
        <v>94</v>
      </c>
      <c r="C26" s="4" t="s">
        <v>95</v>
      </c>
      <c r="D26" s="5" t="s">
        <v>77</v>
      </c>
      <c r="E26" s="37" t="s">
        <v>96</v>
      </c>
      <c r="F26" s="62" t="s">
        <v>141</v>
      </c>
      <c r="G26" s="91" t="s">
        <v>97</v>
      </c>
      <c r="H26" s="93">
        <v>155</v>
      </c>
      <c r="I26" s="94">
        <v>25</v>
      </c>
      <c r="J26" s="95">
        <f t="shared" si="0"/>
        <v>0.83870967741935487</v>
      </c>
    </row>
    <row r="27" spans="1:10" ht="85.8" customHeight="1" thickBot="1" x14ac:dyDescent="0.35">
      <c r="A27" s="2">
        <v>24</v>
      </c>
      <c r="B27" s="5" t="s">
        <v>100</v>
      </c>
      <c r="C27" s="4" t="s">
        <v>101</v>
      </c>
      <c r="D27" s="5" t="s">
        <v>102</v>
      </c>
      <c r="E27" s="37" t="s">
        <v>103</v>
      </c>
      <c r="F27" s="64" t="s">
        <v>143</v>
      </c>
      <c r="G27" s="90" t="s">
        <v>104</v>
      </c>
      <c r="H27" s="110"/>
      <c r="I27" s="110"/>
      <c r="J27" s="111"/>
    </row>
    <row r="28" spans="1:10" ht="197.4" customHeight="1" thickBot="1" x14ac:dyDescent="0.35">
      <c r="A28" s="2">
        <v>25</v>
      </c>
      <c r="B28" s="5" t="s">
        <v>105</v>
      </c>
      <c r="C28" s="4" t="s">
        <v>106</v>
      </c>
      <c r="D28" s="5" t="s">
        <v>107</v>
      </c>
      <c r="E28" s="63" t="s">
        <v>108</v>
      </c>
      <c r="F28" s="1" t="s">
        <v>141</v>
      </c>
      <c r="G28" s="90" t="s">
        <v>109</v>
      </c>
      <c r="H28" s="110"/>
      <c r="I28" s="110"/>
      <c r="J28" s="111"/>
    </row>
    <row r="29" spans="1:10" ht="148.80000000000001" customHeight="1" thickBot="1" x14ac:dyDescent="0.35">
      <c r="A29" s="2">
        <v>26</v>
      </c>
      <c r="B29" s="5" t="s">
        <v>110</v>
      </c>
      <c r="C29" s="4" t="s">
        <v>11</v>
      </c>
      <c r="D29" s="5" t="s">
        <v>12</v>
      </c>
      <c r="E29" s="67" t="s">
        <v>111</v>
      </c>
      <c r="F29" s="1" t="s">
        <v>141</v>
      </c>
      <c r="G29" s="90" t="s">
        <v>112</v>
      </c>
      <c r="H29" s="110"/>
      <c r="I29" s="110"/>
      <c r="J29" s="111"/>
    </row>
    <row r="30" spans="1:10" ht="123" customHeight="1" thickBot="1" x14ac:dyDescent="0.35">
      <c r="A30" s="2">
        <v>27</v>
      </c>
      <c r="B30" s="5" t="s">
        <v>113</v>
      </c>
      <c r="C30" s="4" t="s">
        <v>7</v>
      </c>
      <c r="D30" s="5" t="s">
        <v>114</v>
      </c>
      <c r="E30" s="67" t="s">
        <v>115</v>
      </c>
      <c r="F30" s="1" t="s">
        <v>143</v>
      </c>
      <c r="G30" s="90" t="s">
        <v>116</v>
      </c>
      <c r="H30" s="110"/>
      <c r="I30" s="110"/>
      <c r="J30" s="111"/>
    </row>
    <row r="31" spans="1:10" ht="125.4" customHeight="1" thickBot="1" x14ac:dyDescent="0.35">
      <c r="A31" s="2">
        <v>28</v>
      </c>
      <c r="B31" s="5" t="s">
        <v>117</v>
      </c>
      <c r="C31" s="4" t="s">
        <v>11</v>
      </c>
      <c r="D31" s="5" t="s">
        <v>12</v>
      </c>
      <c r="E31" s="37" t="s">
        <v>119</v>
      </c>
      <c r="F31" s="61" t="s">
        <v>141</v>
      </c>
      <c r="G31" s="90" t="s">
        <v>118</v>
      </c>
      <c r="H31" s="110"/>
      <c r="I31" s="110"/>
      <c r="J31" s="111"/>
    </row>
    <row r="32" spans="1:10" ht="124.2" customHeight="1" thickBot="1" x14ac:dyDescent="0.35">
      <c r="A32" s="2">
        <v>29</v>
      </c>
      <c r="B32" s="5" t="s">
        <v>120</v>
      </c>
      <c r="C32" s="4" t="s">
        <v>121</v>
      </c>
      <c r="D32" s="5" t="s">
        <v>12</v>
      </c>
      <c r="E32" s="37" t="s">
        <v>123</v>
      </c>
      <c r="F32" s="1" t="s">
        <v>141</v>
      </c>
      <c r="G32" s="90" t="s">
        <v>122</v>
      </c>
      <c r="H32" s="93">
        <v>125</v>
      </c>
      <c r="I32" s="94">
        <v>31</v>
      </c>
      <c r="J32" s="95">
        <f t="shared" si="0"/>
        <v>0.752</v>
      </c>
    </row>
    <row r="33" spans="1:10" ht="152.4" customHeight="1" thickBot="1" x14ac:dyDescent="0.35">
      <c r="A33" s="2">
        <v>30</v>
      </c>
      <c r="B33" s="5" t="s">
        <v>124</v>
      </c>
      <c r="C33" s="4" t="s">
        <v>125</v>
      </c>
      <c r="D33" s="5"/>
      <c r="E33" s="37" t="s">
        <v>126</v>
      </c>
      <c r="F33" s="61" t="s">
        <v>145</v>
      </c>
      <c r="G33" s="90" t="s">
        <v>127</v>
      </c>
      <c r="H33" s="110"/>
      <c r="I33" s="110"/>
      <c r="J33" s="111"/>
    </row>
  </sheetData>
  <mergeCells count="6">
    <mergeCell ref="G5:G6"/>
    <mergeCell ref="A5:A6"/>
    <mergeCell ref="B5:B6"/>
    <mergeCell ref="C5:C6"/>
    <mergeCell ref="D5:D6"/>
    <mergeCell ref="E5:E6"/>
  </mergeCells>
  <pageMargins left="0.7" right="0.7" top="0.75" bottom="0.75" header="0.3" footer="0.3"/>
  <pageSetup paperSize="9" orientation="portrait" horizontalDpi="4294967293"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7"/>
  <sheetViews>
    <sheetView zoomScale="90" zoomScaleNormal="90" workbookViewId="0">
      <selection activeCell="N20" sqref="N20"/>
    </sheetView>
  </sheetViews>
  <sheetFormatPr defaultRowHeight="14.4" x14ac:dyDescent="0.3"/>
  <cols>
    <col min="1" max="1" width="57.21875" customWidth="1"/>
    <col min="3" max="3" width="10" customWidth="1"/>
  </cols>
  <sheetData>
    <row r="1" spans="1:25" ht="15" thickBot="1" x14ac:dyDescent="0.35">
      <c r="A1" s="112"/>
      <c r="B1" s="112"/>
      <c r="C1" s="112"/>
      <c r="D1" s="112"/>
      <c r="E1" s="112"/>
      <c r="F1" s="112"/>
      <c r="G1" s="112"/>
      <c r="H1" s="112"/>
      <c r="I1" s="112"/>
      <c r="J1" s="112"/>
      <c r="K1" s="112"/>
      <c r="L1" s="112"/>
      <c r="M1" s="112"/>
      <c r="N1" s="112"/>
      <c r="O1" s="112"/>
      <c r="P1" s="112"/>
      <c r="Q1" s="112"/>
      <c r="R1" s="100"/>
      <c r="S1" s="100"/>
      <c r="T1" s="100"/>
      <c r="U1" s="100"/>
      <c r="V1" s="100"/>
      <c r="W1" s="100"/>
      <c r="X1" s="100"/>
    </row>
    <row r="2" spans="1:25" ht="22.2" thickBot="1" x14ac:dyDescent="0.35">
      <c r="A2" s="85" t="s">
        <v>31</v>
      </c>
      <c r="B2" s="78" t="s">
        <v>5</v>
      </c>
      <c r="C2" s="80" t="s">
        <v>89</v>
      </c>
      <c r="D2" s="80" t="s">
        <v>21</v>
      </c>
      <c r="E2" s="80" t="s">
        <v>55</v>
      </c>
      <c r="F2" s="80" t="s">
        <v>122</v>
      </c>
      <c r="G2" s="80" t="s">
        <v>52</v>
      </c>
      <c r="H2" s="81" t="s">
        <v>97</v>
      </c>
      <c r="I2" s="80" t="s">
        <v>69</v>
      </c>
      <c r="J2" s="79" t="s">
        <v>9</v>
      </c>
      <c r="K2" s="80" t="s">
        <v>36</v>
      </c>
      <c r="L2" s="80" t="s">
        <v>63</v>
      </c>
      <c r="M2" s="80" t="s">
        <v>13</v>
      </c>
      <c r="N2" s="80" t="s">
        <v>43</v>
      </c>
      <c r="O2" s="80" t="s">
        <v>59</v>
      </c>
      <c r="P2" s="80" t="s">
        <v>86</v>
      </c>
      <c r="Q2" s="96" t="s">
        <v>74</v>
      </c>
      <c r="R2" s="101"/>
      <c r="S2" s="101"/>
      <c r="T2" s="101"/>
      <c r="U2" s="101"/>
      <c r="V2" s="101"/>
      <c r="W2" s="101"/>
      <c r="X2" s="101"/>
      <c r="Y2" s="73"/>
    </row>
    <row r="3" spans="1:25" x14ac:dyDescent="0.3">
      <c r="A3" s="84" t="s">
        <v>159</v>
      </c>
      <c r="B3" s="77" t="s">
        <v>174</v>
      </c>
      <c r="C3" s="77" t="s">
        <v>182</v>
      </c>
      <c r="D3" s="77" t="s">
        <v>177</v>
      </c>
      <c r="E3" s="77" t="s">
        <v>181</v>
      </c>
      <c r="F3" s="77" t="s">
        <v>183</v>
      </c>
      <c r="G3" s="77" t="s">
        <v>180</v>
      </c>
      <c r="H3" s="77" t="s">
        <v>184</v>
      </c>
      <c r="I3" s="77" t="s">
        <v>185</v>
      </c>
      <c r="J3" s="77" t="s">
        <v>175</v>
      </c>
      <c r="K3" s="77" t="s">
        <v>178</v>
      </c>
      <c r="L3" s="77" t="s">
        <v>186</v>
      </c>
      <c r="M3" s="77" t="s">
        <v>176</v>
      </c>
      <c r="N3" s="77" t="s">
        <v>179</v>
      </c>
      <c r="O3" s="77" t="s">
        <v>187</v>
      </c>
      <c r="P3" s="77" t="s">
        <v>188</v>
      </c>
      <c r="Q3" s="97" t="s">
        <v>189</v>
      </c>
      <c r="R3" s="73"/>
      <c r="S3" s="73"/>
      <c r="T3" s="73"/>
      <c r="U3" s="73"/>
      <c r="V3" s="73"/>
      <c r="W3" s="73"/>
      <c r="X3" s="73"/>
      <c r="Y3" s="73"/>
    </row>
    <row r="4" spans="1:25" x14ac:dyDescent="0.3">
      <c r="A4" s="86" t="s">
        <v>170</v>
      </c>
      <c r="B4" s="74">
        <v>27</v>
      </c>
      <c r="C4" s="74">
        <v>27</v>
      </c>
      <c r="D4" s="74">
        <v>27</v>
      </c>
      <c r="E4" s="74">
        <v>27</v>
      </c>
      <c r="F4" s="74">
        <v>125</v>
      </c>
      <c r="G4" s="82">
        <v>81</v>
      </c>
      <c r="H4" s="74">
        <v>155</v>
      </c>
      <c r="I4" s="74">
        <v>125</v>
      </c>
      <c r="J4" s="74">
        <v>283</v>
      </c>
      <c r="K4" s="74">
        <v>283</v>
      </c>
      <c r="L4" s="82">
        <v>243</v>
      </c>
      <c r="M4" s="74">
        <v>243</v>
      </c>
      <c r="N4" s="74">
        <v>243</v>
      </c>
      <c r="O4" s="74">
        <v>243</v>
      </c>
      <c r="P4" s="74">
        <v>2214</v>
      </c>
      <c r="Q4" s="98">
        <v>2048</v>
      </c>
      <c r="R4" s="73"/>
      <c r="S4" s="73"/>
      <c r="T4" s="73"/>
      <c r="U4" s="73"/>
      <c r="V4" s="73"/>
      <c r="W4" s="73"/>
      <c r="X4" s="73"/>
      <c r="Y4" s="73"/>
    </row>
    <row r="5" spans="1:25" x14ac:dyDescent="0.3">
      <c r="A5" s="87" t="s">
        <v>157</v>
      </c>
      <c r="B5" s="75">
        <v>17</v>
      </c>
      <c r="C5" s="75">
        <v>17</v>
      </c>
      <c r="D5" s="75">
        <v>16</v>
      </c>
      <c r="E5" s="75">
        <v>9</v>
      </c>
      <c r="F5" s="75">
        <v>31</v>
      </c>
      <c r="G5" s="75">
        <v>20</v>
      </c>
      <c r="H5" s="75">
        <v>25</v>
      </c>
      <c r="I5" s="75">
        <v>13</v>
      </c>
      <c r="J5" s="75">
        <v>27</v>
      </c>
      <c r="K5" s="75">
        <v>27</v>
      </c>
      <c r="L5" s="83">
        <v>22</v>
      </c>
      <c r="M5" s="75">
        <v>21</v>
      </c>
      <c r="N5" s="75">
        <v>18</v>
      </c>
      <c r="O5" s="75">
        <v>14</v>
      </c>
      <c r="P5" s="75">
        <v>26</v>
      </c>
      <c r="Q5" s="99">
        <v>12</v>
      </c>
      <c r="R5" s="73"/>
      <c r="S5" s="73"/>
      <c r="T5" s="73"/>
      <c r="U5" s="73"/>
      <c r="V5" s="73"/>
      <c r="W5" s="73"/>
      <c r="X5" s="73"/>
      <c r="Y5" s="73"/>
    </row>
    <row r="6" spans="1:25" x14ac:dyDescent="0.3">
      <c r="A6" s="113" t="s">
        <v>158</v>
      </c>
      <c r="B6" s="114">
        <f t="shared" ref="B6:Q6" si="0">1-(B5/B4)</f>
        <v>0.37037037037037035</v>
      </c>
      <c r="C6" s="114">
        <f t="shared" si="0"/>
        <v>0.37037037037037035</v>
      </c>
      <c r="D6" s="114">
        <f t="shared" si="0"/>
        <v>0.40740740740740744</v>
      </c>
      <c r="E6" s="114">
        <f t="shared" si="0"/>
        <v>0.66666666666666674</v>
      </c>
      <c r="F6" s="114">
        <f t="shared" si="0"/>
        <v>0.752</v>
      </c>
      <c r="G6" s="114">
        <f t="shared" si="0"/>
        <v>0.75308641975308643</v>
      </c>
      <c r="H6" s="114">
        <f t="shared" si="0"/>
        <v>0.83870967741935487</v>
      </c>
      <c r="I6" s="114">
        <f t="shared" si="0"/>
        <v>0.89600000000000002</v>
      </c>
      <c r="J6" s="114">
        <f t="shared" si="0"/>
        <v>0.90459363957597172</v>
      </c>
      <c r="K6" s="114">
        <f t="shared" si="0"/>
        <v>0.90459363957597172</v>
      </c>
      <c r="L6" s="114">
        <f t="shared" si="0"/>
        <v>0.90946502057613166</v>
      </c>
      <c r="M6" s="114">
        <f t="shared" si="0"/>
        <v>0.91358024691358031</v>
      </c>
      <c r="N6" s="114">
        <f t="shared" si="0"/>
        <v>0.92592592592592593</v>
      </c>
      <c r="O6" s="114">
        <f t="shared" si="0"/>
        <v>0.9423868312757202</v>
      </c>
      <c r="P6" s="114">
        <f t="shared" si="0"/>
        <v>0.988256549232159</v>
      </c>
      <c r="Q6" s="115">
        <f t="shared" si="0"/>
        <v>0.994140625</v>
      </c>
      <c r="R6" s="101"/>
      <c r="S6" s="101"/>
      <c r="T6" s="101"/>
      <c r="U6" s="101"/>
      <c r="V6" s="101"/>
      <c r="W6" s="101"/>
      <c r="X6" s="101"/>
      <c r="Y6" s="73"/>
    </row>
    <row r="7" spans="1:25" x14ac:dyDescent="0.3">
      <c r="A7" s="116"/>
      <c r="B7" s="101"/>
      <c r="C7" s="101"/>
      <c r="D7" s="101"/>
      <c r="E7" s="101"/>
      <c r="F7" s="101"/>
      <c r="G7" s="101"/>
      <c r="H7" s="101"/>
      <c r="I7" s="101"/>
      <c r="J7" s="101"/>
      <c r="K7" s="101"/>
      <c r="L7" s="101"/>
      <c r="M7" s="101"/>
      <c r="N7" s="101"/>
      <c r="O7" s="101"/>
      <c r="P7" s="101"/>
      <c r="Q7" s="101"/>
      <c r="R7" s="101"/>
      <c r="S7" s="101"/>
      <c r="T7" s="101"/>
      <c r="U7" s="101"/>
      <c r="V7" s="101"/>
      <c r="W7" s="101"/>
      <c r="X7" s="101"/>
      <c r="Y7" s="73"/>
    </row>
    <row r="8" spans="1:25" ht="15.6" customHeight="1" x14ac:dyDescent="0.3">
      <c r="R8" s="101"/>
      <c r="S8" s="101"/>
      <c r="T8" s="101"/>
      <c r="U8" s="101"/>
      <c r="V8" s="101"/>
      <c r="W8" s="101"/>
      <c r="X8" s="101"/>
      <c r="Y8" s="73"/>
    </row>
    <row r="9" spans="1:25" ht="22.2" customHeight="1" x14ac:dyDescent="0.3">
      <c r="A9" s="76" t="s">
        <v>158</v>
      </c>
      <c r="B9" s="117">
        <v>0.37037037037037035</v>
      </c>
      <c r="C9" s="117">
        <v>0.37037037037037035</v>
      </c>
      <c r="D9" s="117">
        <v>0.40740740740740744</v>
      </c>
      <c r="E9" s="117">
        <v>0.66666666666666674</v>
      </c>
      <c r="F9" s="117">
        <v>0.752</v>
      </c>
      <c r="G9" s="117">
        <v>0.75308641975308643</v>
      </c>
      <c r="H9" s="117">
        <v>0.83870967741935487</v>
      </c>
      <c r="I9" s="117">
        <v>0.89600000000000002</v>
      </c>
      <c r="J9" s="117">
        <v>0.90459363957597172</v>
      </c>
      <c r="K9" s="117">
        <v>0.90459363957597172</v>
      </c>
      <c r="L9" s="117">
        <v>0.90946502057613166</v>
      </c>
      <c r="M9" s="117">
        <v>0.91358024691358031</v>
      </c>
      <c r="N9" s="117">
        <v>0.92592592592592593</v>
      </c>
      <c r="O9" s="117">
        <v>0.9423868312757202</v>
      </c>
      <c r="P9" s="117">
        <v>0.988256549232159</v>
      </c>
      <c r="Q9" s="118">
        <v>0.994140625</v>
      </c>
      <c r="R9" s="101"/>
      <c r="S9" s="102"/>
      <c r="T9" s="101"/>
      <c r="U9" s="102"/>
      <c r="V9" s="102"/>
      <c r="W9" s="102"/>
      <c r="X9" s="101"/>
      <c r="Y9" s="73"/>
    </row>
    <row r="10" spans="1:25" x14ac:dyDescent="0.3">
      <c r="A10" s="76" t="s">
        <v>158</v>
      </c>
      <c r="B10" s="117">
        <f>B9*100</f>
        <v>37.037037037037038</v>
      </c>
      <c r="C10" s="117">
        <f t="shared" ref="C10:Q10" si="1">C9*100</f>
        <v>37.037037037037038</v>
      </c>
      <c r="D10" s="117">
        <f t="shared" si="1"/>
        <v>40.740740740740748</v>
      </c>
      <c r="E10" s="117">
        <f t="shared" si="1"/>
        <v>66.666666666666671</v>
      </c>
      <c r="F10" s="117">
        <f t="shared" si="1"/>
        <v>75.2</v>
      </c>
      <c r="G10" s="117">
        <f t="shared" si="1"/>
        <v>75.308641975308646</v>
      </c>
      <c r="H10" s="117">
        <f t="shared" si="1"/>
        <v>83.870967741935488</v>
      </c>
      <c r="I10" s="117">
        <f t="shared" si="1"/>
        <v>89.600000000000009</v>
      </c>
      <c r="J10" s="117">
        <f t="shared" si="1"/>
        <v>90.459363957597176</v>
      </c>
      <c r="K10" s="117">
        <f t="shared" si="1"/>
        <v>90.459363957597176</v>
      </c>
      <c r="L10" s="117">
        <f t="shared" si="1"/>
        <v>90.946502057613159</v>
      </c>
      <c r="M10" s="117">
        <f t="shared" si="1"/>
        <v>91.358024691358025</v>
      </c>
      <c r="N10" s="117">
        <f t="shared" si="1"/>
        <v>92.592592592592595</v>
      </c>
      <c r="O10" s="117">
        <f t="shared" si="1"/>
        <v>94.238683127572017</v>
      </c>
      <c r="P10" s="117">
        <f t="shared" si="1"/>
        <v>98.825654923215893</v>
      </c>
      <c r="Q10" s="117">
        <f t="shared" si="1"/>
        <v>99.4140625</v>
      </c>
      <c r="R10" s="73"/>
      <c r="S10" s="73"/>
      <c r="T10" s="73"/>
      <c r="U10" s="73"/>
      <c r="V10" s="73"/>
      <c r="W10" s="73"/>
      <c r="X10" s="73"/>
      <c r="Y10" s="73"/>
    </row>
    <row r="11" spans="1:25" x14ac:dyDescent="0.3">
      <c r="A11" s="103" t="s">
        <v>172</v>
      </c>
      <c r="B11" s="119">
        <v>90.3</v>
      </c>
      <c r="C11" s="119">
        <v>90.3</v>
      </c>
      <c r="D11" s="119">
        <v>90.3</v>
      </c>
      <c r="E11" s="119">
        <v>90.3</v>
      </c>
      <c r="F11" s="119">
        <v>90.3</v>
      </c>
      <c r="G11" s="119">
        <v>90.3</v>
      </c>
      <c r="H11" s="119">
        <v>90.3</v>
      </c>
      <c r="I11" s="119">
        <v>90.3</v>
      </c>
      <c r="J11" s="119">
        <v>90.3</v>
      </c>
      <c r="K11" s="119">
        <v>90.3</v>
      </c>
      <c r="L11" s="119">
        <v>90.3</v>
      </c>
      <c r="M11" s="119">
        <v>90.3</v>
      </c>
      <c r="N11" s="119">
        <v>90.3</v>
      </c>
      <c r="O11" s="119">
        <v>90.3</v>
      </c>
      <c r="P11" s="119">
        <v>90.3</v>
      </c>
      <c r="Q11" s="119">
        <v>90.3</v>
      </c>
      <c r="R11" s="73"/>
      <c r="S11" s="73"/>
      <c r="T11" s="73"/>
      <c r="U11" s="73"/>
      <c r="V11" s="73"/>
      <c r="W11" s="73"/>
      <c r="X11" s="73"/>
      <c r="Y11" s="73"/>
    </row>
    <row r="12" spans="1:25" x14ac:dyDescent="0.3">
      <c r="A12" s="105" t="s">
        <v>173</v>
      </c>
      <c r="B12" s="120">
        <v>78.400000000000006</v>
      </c>
      <c r="C12" s="120">
        <v>78.400000000000006</v>
      </c>
      <c r="D12" s="120">
        <v>78.400000000000006</v>
      </c>
      <c r="E12" s="120">
        <v>78.400000000000006</v>
      </c>
      <c r="F12" s="120">
        <v>78.400000000000006</v>
      </c>
      <c r="G12" s="120">
        <v>78.400000000000006</v>
      </c>
      <c r="H12" s="120">
        <v>78.400000000000006</v>
      </c>
      <c r="I12" s="120">
        <v>78.400000000000006</v>
      </c>
      <c r="J12" s="120">
        <v>78.400000000000006</v>
      </c>
      <c r="K12" s="120">
        <v>78.400000000000006</v>
      </c>
      <c r="L12" s="120">
        <v>78.400000000000006</v>
      </c>
      <c r="M12" s="120">
        <v>78.400000000000006</v>
      </c>
      <c r="N12" s="120">
        <v>78.400000000000006</v>
      </c>
      <c r="O12" s="120">
        <v>78.400000000000006</v>
      </c>
      <c r="P12" s="120">
        <v>78.400000000000006</v>
      </c>
      <c r="Q12" s="120">
        <v>78.400000000000006</v>
      </c>
      <c r="V12" s="73"/>
    </row>
    <row r="14" spans="1:25" x14ac:dyDescent="0.3">
      <c r="A14" s="103" t="s">
        <v>162</v>
      </c>
      <c r="B14" s="104">
        <f>MEDIAN(B9:Q9)</f>
        <v>0.90029681978798592</v>
      </c>
      <c r="C14" s="73"/>
    </row>
    <row r="15" spans="1:25" x14ac:dyDescent="0.3">
      <c r="A15" s="105" t="s">
        <v>163</v>
      </c>
      <c r="B15" s="121">
        <f>(SUM(B9:Q9))/16</f>
        <v>0.78359708687891971</v>
      </c>
      <c r="C15" s="73"/>
    </row>
    <row r="16" spans="1:25" x14ac:dyDescent="0.3">
      <c r="A16" s="106" t="s">
        <v>161</v>
      </c>
      <c r="B16" s="107">
        <v>30</v>
      </c>
      <c r="C16" s="108">
        <v>1</v>
      </c>
    </row>
    <row r="17" spans="1:3" x14ac:dyDescent="0.3">
      <c r="A17" s="106" t="s">
        <v>171</v>
      </c>
      <c r="B17" s="21">
        <v>16</v>
      </c>
      <c r="C17" s="109">
        <f>B17/B16</f>
        <v>0.53333333333333333</v>
      </c>
    </row>
  </sheetData>
  <sortState ref="B7:X7">
    <sortCondition ref="B7"/>
  </sortState>
  <pageMargins left="0.7" right="0.7" top="0.75" bottom="0.75" header="0.3" footer="0.3"/>
  <pageSetup paperSize="9" orientation="portrait" horizontalDpi="4294967293"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udies objectives</vt:lpstr>
      <vt:lpstr>Experimental runs</vt:lpstr>
    </vt:vector>
  </TitlesOfParts>
  <Company>Griffith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eadmin</dc:creator>
  <cp:lastModifiedBy>soeadmin</cp:lastModifiedBy>
  <dcterms:created xsi:type="dcterms:W3CDTF">2017-08-01T04:23:33Z</dcterms:created>
  <dcterms:modified xsi:type="dcterms:W3CDTF">2017-11-17T07:51:58Z</dcterms:modified>
</cp:coreProperties>
</file>